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4" uniqueCount="471">
  <si>
    <t xml:space="preserve">Supplemental table 2– Genic Regions</t>
  </si>
  <si>
    <t xml:space="preserve">locus</t>
  </si>
  <si>
    <t xml:space="preserve">At_location</t>
  </si>
  <si>
    <t xml:space="preserve">Mbp</t>
  </si>
  <si>
    <t xml:space="preserve">L_primer</t>
  </si>
  <si>
    <t xml:space="preserve">R_primer</t>
  </si>
  <si>
    <t xml:space="preserve">genbank</t>
  </si>
  <si>
    <t xml:space="preserve">At_length</t>
  </si>
  <si>
    <t xml:space="preserve">Aly_length</t>
  </si>
  <si>
    <t xml:space="preserve">Divergence</t>
  </si>
  <si>
    <t xml:space="preserve">Recomb rate</t>
  </si>
  <si>
    <t xml:space="preserve">GC_content</t>
  </si>
  <si>
    <t xml:space="preserve">Gene_density</t>
  </si>
  <si>
    <t xml:space="preserve">Co_linear</t>
  </si>
  <si>
    <t xml:space="preserve"> PCR_lyrata</t>
  </si>
  <si>
    <t xml:space="preserve">Left_noncoding_primer</t>
  </si>
  <si>
    <t xml:space="preserve">Right_noncoding_primer</t>
  </si>
  <si>
    <t xml:space="preserve">Internal_primer</t>
  </si>
  <si>
    <t xml:space="preserve">AT1G78850 </t>
  </si>
  <si>
    <t xml:space="preserve">CAGAGTCCAAGAATCCACTCTC</t>
  </si>
  <si>
    <t xml:space="preserve">GTTGGTAAACGCCGTGTATGTC</t>
  </si>
  <si>
    <t xml:space="preserve">BV684492</t>
  </si>
  <si>
    <t xml:space="preserve">yes</t>
  </si>
  <si>
    <t xml:space="preserve">Yes</t>
  </si>
  <si>
    <t xml:space="preserve">TTC TTA ACC ATT GGG GAT GG</t>
  </si>
  <si>
    <t xml:space="preserve">AGA CTT CCT TGG CTC CTC CT</t>
  </si>
  <si>
    <t xml:space="preserve">GAT CAT CGA CGA CGG AGA GT</t>
  </si>
  <si>
    <t xml:space="preserve">AT1G74600 </t>
  </si>
  <si>
    <t xml:space="preserve">CTCAAGTTCACGCCTACATCAC</t>
  </si>
  <si>
    <t xml:space="preserve">CCTGGTTCTTTCTGTACACCTG</t>
  </si>
  <si>
    <t xml:space="preserve">BV684435</t>
  </si>
  <si>
    <t xml:space="preserve">TGA AAG CAA TTC CAA CTT TAA TCT C</t>
  </si>
  <si>
    <t xml:space="preserve">TTG AGC TCA TGG ACT GAC GA</t>
  </si>
  <si>
    <t xml:space="preserve">TTG CTG CTT GCA AAA TTC AC</t>
  </si>
  <si>
    <t xml:space="preserve">AT1G72390 </t>
  </si>
  <si>
    <t xml:space="preserve">CAAGGGTTTCACATATGGGTCC </t>
  </si>
  <si>
    <t xml:space="preserve">TAGAACCCACTGACTGAGTAGC</t>
  </si>
  <si>
    <t xml:space="preserve">BV684373</t>
  </si>
  <si>
    <t xml:space="preserve">No</t>
  </si>
  <si>
    <t xml:space="preserve">CTC CTT GTG CTT TCT GTT CTC A</t>
  </si>
  <si>
    <t xml:space="preserve">TGT TCA TGC ACC AAC AAA CA</t>
  </si>
  <si>
    <t xml:space="preserve">AGG CCA GAG AGG AAT TTG GT</t>
  </si>
  <si>
    <t xml:space="preserve">AT1G68530 </t>
  </si>
  <si>
    <t xml:space="preserve">AGAGTTCTCTAGCTCGGTGAAG</t>
  </si>
  <si>
    <t xml:space="preserve">GCTAGATCAACTGAGATCAGGC</t>
  </si>
  <si>
    <t xml:space="preserve">BV684312</t>
  </si>
  <si>
    <t xml:space="preserve">TTA ATG CCC ACC CCT TGA TA</t>
  </si>
  <si>
    <t xml:space="preserve">CCT TCA CCT TCC CTC TCT CA</t>
  </si>
  <si>
    <t xml:space="preserve">TCA GCA CGG AGA TCA TAA CG</t>
  </si>
  <si>
    <t xml:space="preserve">AT1G68520 </t>
  </si>
  <si>
    <t xml:space="preserve">GAGAGAGTTCGCTTGAAATCGG</t>
  </si>
  <si>
    <t xml:space="preserve">GAGCCTTCTCCTTCTTCTCTTC</t>
  </si>
  <si>
    <t xml:space="preserve">BV684273</t>
  </si>
  <si>
    <t xml:space="preserve">AGG TTG CGG TCC ATT GAT AA</t>
  </si>
  <si>
    <t xml:space="preserve">AGC CAA CAA CGC CTC TAC AC</t>
  </si>
  <si>
    <t xml:space="preserve">TGT GAT GGA GAT GGG AGT GA</t>
  </si>
  <si>
    <t xml:space="preserve">AT5G66280</t>
  </si>
  <si>
    <t xml:space="preserve">TAACACTCAGCGACTCAACCATA</t>
  </si>
  <si>
    <t xml:space="preserve">TCAGTTGCAACCACATAGTCATC</t>
  </si>
  <si>
    <t xml:space="preserve">BV686366</t>
  </si>
  <si>
    <t xml:space="preserve">?</t>
  </si>
  <si>
    <t xml:space="preserve">AGT CTG AAC GCA ACC CGT AG</t>
  </si>
  <si>
    <t xml:space="preserve">GAC GAT TGG CAG TGT ATG GA</t>
  </si>
  <si>
    <t xml:space="preserve">AGC AGG AAC TCG GTC AGG TA</t>
  </si>
  <si>
    <t xml:space="preserve">AT1G65450 </t>
  </si>
  <si>
    <t xml:space="preserve">GAGAAGCCCTTATCAACACC</t>
  </si>
  <si>
    <t xml:space="preserve">TGATAGACAACGGGACAG</t>
  </si>
  <si>
    <t xml:space="preserve">BV684210</t>
  </si>
  <si>
    <t xml:space="preserve">CTG TCT GTT ATA TAC TGC CAA ATC A</t>
  </si>
  <si>
    <t xml:space="preserve">AAC GTT CAC TTT TCA ACC GTA </t>
  </si>
  <si>
    <t xml:space="preserve">CTT GGT GGA TCA CGA GCT TT</t>
  </si>
  <si>
    <t xml:space="preserve">AT1G64170 </t>
  </si>
  <si>
    <t xml:space="preserve">CGGTAGAATCACGTCGTACAAG</t>
  </si>
  <si>
    <t xml:space="preserve">GTACAGTGGTAGAAGAAGACCC</t>
  </si>
  <si>
    <t xml:space="preserve">BV684151</t>
  </si>
  <si>
    <t xml:space="preserve">tttgattaaaatcatttcagcttg </t>
  </si>
  <si>
    <t xml:space="preserve">cactaaacaatcatgaagccatc </t>
  </si>
  <si>
    <t xml:space="preserve">TTGGTGATTGTTACGGCTTG </t>
  </si>
  <si>
    <t xml:space="preserve">AT3G62890 </t>
  </si>
  <si>
    <t xml:space="preserve">CGAACTCATGCTCAGATTCTTCT</t>
  </si>
  <si>
    <t xml:space="preserve">GTTTATGTTGTCACTCGTGGTCA</t>
  </si>
  <si>
    <t xml:space="preserve">BV685681</t>
  </si>
  <si>
    <t xml:space="preserve">ACC TCT CCG TCC GTA CAT TG</t>
  </si>
  <si>
    <t xml:space="preserve">AAA AGA GTT GGA AAA GAG GGA AA</t>
  </si>
  <si>
    <t xml:space="preserve">TGA ACA ATG GCA CGA ATG AT</t>
  </si>
  <si>
    <t xml:space="preserve">AT1G62520 </t>
  </si>
  <si>
    <t xml:space="preserve">GCAAATGGGTGGGTCAAATC</t>
  </si>
  <si>
    <t xml:space="preserve">CAACATTGCCTTCCTCCCTTTC</t>
  </si>
  <si>
    <t xml:space="preserve">BV684098 </t>
  </si>
  <si>
    <t xml:space="preserve">CGC CAT GTT GCT TTC TTC TT</t>
  </si>
  <si>
    <t xml:space="preserve">AAA GCC AAC GCA CCA AAA TA</t>
  </si>
  <si>
    <t xml:space="preserve">ATC CGG GTT GAT GGT GAT AA</t>
  </si>
  <si>
    <t xml:space="preserve">AT1G62390 </t>
  </si>
  <si>
    <t xml:space="preserve">GAGATTGTGAGCAGTCGTTTCC</t>
  </si>
  <si>
    <t xml:space="preserve">GTATCTCTCTTTCACCCACTCG</t>
  </si>
  <si>
    <t xml:space="preserve">BV684043 </t>
  </si>
  <si>
    <t xml:space="preserve">ACG TGG TCA TCA CCA AAT CA</t>
  </si>
  <si>
    <t xml:space="preserve">TTG ATG ATT CCC CTT TGA GC</t>
  </si>
  <si>
    <t xml:space="preserve">GCT GCT ACC GAA GGA GAT GA</t>
  </si>
  <si>
    <t xml:space="preserve">AT1G62310 </t>
  </si>
  <si>
    <t xml:space="preserve">CTAACCCATCTGACGCTAAGTG</t>
  </si>
  <si>
    <t xml:space="preserve">GGAATCCCATAGGCGATGTAAG</t>
  </si>
  <si>
    <t xml:space="preserve">BV683985</t>
  </si>
  <si>
    <t xml:space="preserve">CAT GAA TCG CAA AGT CAG TCT </t>
  </si>
  <si>
    <t xml:space="preserve">TTT TAA TTT CTC GAG GAT CTT ACT GA</t>
  </si>
  <si>
    <t xml:space="preserve">TAT CCG CGT TAC CTT TCC AG</t>
  </si>
  <si>
    <t xml:space="preserve">AT1G59720 </t>
  </si>
  <si>
    <t xml:space="preserve">CGATGATCGATGCTCTGGTT </t>
  </si>
  <si>
    <t xml:space="preserve">CTTCACTTAGCTCCACACTAGC</t>
  </si>
  <si>
    <t xml:space="preserve">BV683943</t>
  </si>
  <si>
    <t xml:space="preserve">TGA AGC TGA GCT GTG AAG TGA </t>
  </si>
  <si>
    <t xml:space="preserve">CCG GTT CGG TTT AAA AAC ATT </t>
  </si>
  <si>
    <t xml:space="preserve">AAC GAT TGC CAC GAG GTT AC</t>
  </si>
  <si>
    <t xml:space="preserve">AT3G55060 </t>
  </si>
  <si>
    <t xml:space="preserve">CAATTTATCTGCTGTTGTGGTCA</t>
  </si>
  <si>
    <t xml:space="preserve">ATATCGCCGCTAATGTTTCACTA</t>
  </si>
  <si>
    <t xml:space="preserve">BV685617</t>
  </si>
  <si>
    <t xml:space="preserve">CAT GAG ATT GGG CCA GGT AT</t>
  </si>
  <si>
    <t xml:space="preserve">TCT GTA ATG TTT TCG CTA TCT TGG </t>
  </si>
  <si>
    <t xml:space="preserve">GCG GAA CTG AAA ACC TGA AG</t>
  </si>
  <si>
    <t xml:space="preserve">AT3G54720 </t>
  </si>
  <si>
    <t xml:space="preserve">ATAACCGTACCTCTCTCAATCCC</t>
  </si>
  <si>
    <t xml:space="preserve">TCTGTTCTTTCCTCTTCGTCATC</t>
  </si>
  <si>
    <t xml:space="preserve">BV685553</t>
  </si>
  <si>
    <t xml:space="preserve">CCA AAG AAA ACA TAA CGG AAA TG</t>
  </si>
  <si>
    <t xml:space="preserve">TTT CTC GGA GGT TGA TGA AAA </t>
  </si>
  <si>
    <t xml:space="preserve">CAC TCG GAG ATT TCC CAA AA</t>
  </si>
  <si>
    <t xml:space="preserve">AT5G53020 </t>
  </si>
  <si>
    <t xml:space="preserve">TCTGTGTTTGCATCTGATGAACT</t>
  </si>
  <si>
    <t xml:space="preserve">TGTTGAGCAATGTAATGAGCAAT</t>
  </si>
  <si>
    <t xml:space="preserve">BV686329 </t>
  </si>
  <si>
    <t xml:space="preserve">aagtcctcgaaaagattcaagc </t>
  </si>
  <si>
    <t xml:space="preserve">tggttaaccgaaagagaatcag </t>
  </si>
  <si>
    <t xml:space="preserve">TACAAGATCGCAACCGCTTT </t>
  </si>
  <si>
    <t xml:space="preserve">AT5G51670 </t>
  </si>
  <si>
    <t xml:space="preserve">ACAGCACTCGCTAGACTCAAATC</t>
  </si>
  <si>
    <t xml:space="preserve">TCATCTCTCTTTCGAATCTCCAG</t>
  </si>
  <si>
    <t xml:space="preserve">BV686291</t>
  </si>
  <si>
    <t xml:space="preserve">CAG AGC AAG AAA ACA GAG TAC AAC A</t>
  </si>
  <si>
    <t xml:space="preserve">CAT CAT ACC CCA CCC AAA TC</t>
  </si>
  <si>
    <t xml:space="preserve">CGA ATT CGA TCC CAA TCT GT</t>
  </si>
  <si>
    <t xml:space="preserve">AT3G51570 </t>
  </si>
  <si>
    <t xml:space="preserve">CCAGATAACATCAGCCAACTTTC</t>
  </si>
  <si>
    <t xml:space="preserve">CGCAACTATATTGCCCTGATTAC</t>
  </si>
  <si>
    <t xml:space="preserve">BV685502</t>
  </si>
  <si>
    <t xml:space="preserve">TGT GCC TCC TCC TAT CAT TTG </t>
  </si>
  <si>
    <t xml:space="preserve">GAA GGC TCT GAA GAG TGA AGG A</t>
  </si>
  <si>
    <t xml:space="preserve">TTT GTG AGA TCA CCC GGA AT</t>
  </si>
  <si>
    <t xml:space="preserve">AT3G50740 </t>
  </si>
  <si>
    <t xml:space="preserve">GCAGTGAGTTAGAAACCCACCTA</t>
  </si>
  <si>
    <t xml:space="preserve">GTTGGACAAAGACATGGAAGAAG</t>
  </si>
  <si>
    <t xml:space="preserve">BV685442 </t>
  </si>
  <si>
    <t xml:space="preserve">AAC CGA AGA CTT AGC AAT TAA AAA </t>
  </si>
  <si>
    <t xml:space="preserve">AAC CGA CAC AAT AAC AAC AAC AA</t>
  </si>
  <si>
    <t xml:space="preserve">ATC TTT TGG AGC GTG TCA GG</t>
  </si>
  <si>
    <t xml:space="preserve">AT3G48690 </t>
  </si>
  <si>
    <t xml:space="preserve">TCACATTCAGGTTTCAACAAATG</t>
  </si>
  <si>
    <t xml:space="preserve">CCAACTTACCACACTTTCCTCAC</t>
  </si>
  <si>
    <t xml:space="preserve">BV685382</t>
  </si>
  <si>
    <t xml:space="preserve">CGA AAA GCC AAT CAC TGA AA</t>
  </si>
  <si>
    <t xml:space="preserve">AGA GAG GTG CCA GTC GTT GT</t>
  </si>
  <si>
    <t xml:space="preserve">GCA ATC AGA GTC GGT GGA TT</t>
  </si>
  <si>
    <t xml:space="preserve">AT5G48100 </t>
  </si>
  <si>
    <t xml:space="preserve">TTATAGTTCCCGAACCCTACTCC</t>
  </si>
  <si>
    <t xml:space="preserve">GTTATTACACGCTGACCAAGACC</t>
  </si>
  <si>
    <t xml:space="preserve">BV686222</t>
  </si>
  <si>
    <t xml:space="preserve">gagtggtcggctacaacacc</t>
  </si>
  <si>
    <t xml:space="preserve">aaaagcatcttcatttgttgaaa</t>
  </si>
  <si>
    <t xml:space="preserve">GAAGAAGATCCGTCGTCGAG</t>
  </si>
  <si>
    <t xml:space="preserve">AT2G47430 </t>
  </si>
  <si>
    <t xml:space="preserve">CCCGAAACTTCAATAACAGAGC</t>
  </si>
  <si>
    <t xml:space="preserve">ATCGCACCATTGTTGTTTGTAG</t>
  </si>
  <si>
    <t xml:space="preserve">BV685088 </t>
  </si>
  <si>
    <t xml:space="preserve">aaaaaccattggaagaagctga </t>
  </si>
  <si>
    <t xml:space="preserve">ttgttcttcagATCGCACCA </t>
  </si>
  <si>
    <t xml:space="preserve">GGTGCTTGTTCGTGAAGGTT </t>
  </si>
  <si>
    <t xml:space="preserve">AT2G46550 </t>
  </si>
  <si>
    <t xml:space="preserve">CAATCTCCTTGTTCTTGATTTGG</t>
  </si>
  <si>
    <t xml:space="preserve">TCTGAGAAGAAGTCTGAATTGGG</t>
  </si>
  <si>
    <t xml:space="preserve">BV685081</t>
  </si>
  <si>
    <t xml:space="preserve">TCG AAG CTC TAG GAA CAT GAA A</t>
  </si>
  <si>
    <t xml:space="preserve">TTC AAT TTA CCT GGA AAG CAA AA</t>
  </si>
  <si>
    <t xml:space="preserve">GTA CGC GGT TGG TTT AGC AT</t>
  </si>
  <si>
    <t xml:space="preserve">AT2G44900 </t>
  </si>
  <si>
    <t xml:space="preserve">AGCAACAGAGAGGTATCGAACAG</t>
  </si>
  <si>
    <t xml:space="preserve">GAGACTAGCATTAGCAACGAGGA</t>
  </si>
  <si>
    <t xml:space="preserve">BV684990</t>
  </si>
  <si>
    <t xml:space="preserve">CAA TGT TAG TGT GTC CCA GTC AA</t>
  </si>
  <si>
    <t xml:space="preserve">TCG GTA AGC TGC AAG AGG AT</t>
  </si>
  <si>
    <t xml:space="preserve">ACT GGG CTT GCA ACT TTT GT</t>
  </si>
  <si>
    <t xml:space="preserve">AT3G44530 </t>
  </si>
  <si>
    <t xml:space="preserve">GAGAGTACTGCAAAGAGGCGTAA</t>
  </si>
  <si>
    <t xml:space="preserve">CATAATCCGATCAGACCAAAGAG</t>
  </si>
  <si>
    <t xml:space="preserve">BV685324</t>
  </si>
  <si>
    <t xml:space="preserve">TTT TGC CAT TTG TGG GTT TT</t>
  </si>
  <si>
    <t xml:space="preserve">ATG CCA AAA GCA GAA AGC AT</t>
  </si>
  <si>
    <t xml:space="preserve">CCA AGG AAC ATG CGA AAA GT</t>
  </si>
  <si>
    <t xml:space="preserve">AT2G43680 </t>
  </si>
  <si>
    <t xml:space="preserve">TTGTGGAAGAACAGTCCTAAGTC</t>
  </si>
  <si>
    <t xml:space="preserve">ATTCCTTTCTCCCAACTGTTGTT</t>
  </si>
  <si>
    <t xml:space="preserve">BV684958 </t>
  </si>
  <si>
    <t xml:space="preserve">ccttcttcatgccatcatca </t>
  </si>
  <si>
    <t xml:space="preserve">gcccaagctaatgttgaagc</t>
  </si>
  <si>
    <t xml:space="preserve">AGGACTTGGGCACAGTCTTG </t>
  </si>
  <si>
    <t xml:space="preserve">AT5G43670 </t>
  </si>
  <si>
    <t xml:space="preserve">CCCAAATCATAAACCCTAACCAT</t>
  </si>
  <si>
    <t xml:space="preserve">TCTTAGAGCTAGAAGCGATCGAA</t>
  </si>
  <si>
    <t xml:space="preserve">BV686190</t>
  </si>
  <si>
    <t xml:space="preserve">tcctcaaaatgaacacaagga </t>
  </si>
  <si>
    <t xml:space="preserve">ctcatggacagactccgaaag </t>
  </si>
  <si>
    <t xml:space="preserve">TGTGCGGAGTGATGTTTTGT </t>
  </si>
  <si>
    <t xml:space="preserve">AT5G41920 </t>
  </si>
  <si>
    <t xml:space="preserve">TGATCAAATTCTCACATTTCACG</t>
  </si>
  <si>
    <t xml:space="preserve">GCTCAGTTCTTCTTTCCACTTCA</t>
  </si>
  <si>
    <t xml:space="preserve">BV686165 </t>
  </si>
  <si>
    <t xml:space="preserve">TCG AAG GAG CTG TAA TCT TCA C</t>
  </si>
  <si>
    <t xml:space="preserve">TGA TCA CTT TGC AGT TTG CAT </t>
  </si>
  <si>
    <t xml:space="preserve">GGA ATT CGA TAC GGC GTT TA</t>
  </si>
  <si>
    <t xml:space="preserve">AT2G41360 </t>
  </si>
  <si>
    <t xml:space="preserve">ATCTACGTCTGCTTCTGCGATAG</t>
  </si>
  <si>
    <t xml:space="preserve">CCACTCTCCATACGTTGTTAAGC</t>
  </si>
  <si>
    <t xml:space="preserve">BV684919 </t>
  </si>
  <si>
    <t xml:space="preserve">no</t>
  </si>
  <si>
    <t xml:space="preserve">ttattaaccctgcgcagacc</t>
  </si>
  <si>
    <t xml:space="preserve">tacgcaatttcatcggacaa</t>
  </si>
  <si>
    <t xml:space="preserve">ACGGAGACGCAAGAGATGTT</t>
  </si>
  <si>
    <t xml:space="preserve">AT4G39680 </t>
  </si>
  <si>
    <t xml:space="preserve">TGTTGATGGCTCTTGGAACTTAT</t>
  </si>
  <si>
    <t xml:space="preserve">GCTGAGCAAGAAGAGTCTGAAAG</t>
  </si>
  <si>
    <t xml:space="preserve">BV685973</t>
  </si>
  <si>
    <t xml:space="preserve">CAG ATG CTT CAA AAG CCA AT</t>
  </si>
  <si>
    <t xml:space="preserve">AGG TTT TGT CCT CTG CGA TG</t>
  </si>
  <si>
    <t xml:space="preserve">ATT ATC GAT GCA GGC GAC TC</t>
  </si>
  <si>
    <t xml:space="preserve">AT4G38160 </t>
  </si>
  <si>
    <t xml:space="preserve">TCCTCCAATACTCTCTCATAGCG</t>
  </si>
  <si>
    <t xml:space="preserve">TTTCTTTGTGTTACAGTCCAGCA</t>
  </si>
  <si>
    <t xml:space="preserve">BV685904</t>
  </si>
  <si>
    <t xml:space="preserve">tcaattggatagccggaaag</t>
  </si>
  <si>
    <t xml:space="preserve">gccatggtggtggttctatc</t>
  </si>
  <si>
    <t xml:space="preserve">CACATCGCTTTGAGCCTTTT</t>
  </si>
  <si>
    <t xml:space="preserve">AT2G36980 </t>
  </si>
  <si>
    <t xml:space="preserve">CAAAGAGATGCTGGAAAGTGAGT</t>
  </si>
  <si>
    <t xml:space="preserve">TTGTGTTCCAAGATACCAAATCC</t>
  </si>
  <si>
    <t xml:space="preserve">BV684861</t>
  </si>
  <si>
    <t xml:space="preserve">TGC AGT TTG GGA ATC AAA TCT </t>
  </si>
  <si>
    <t xml:space="preserve">CGT TGT TTG TTG GGT ATC TGC </t>
  </si>
  <si>
    <t xml:space="preserve">AGA CTC GCA CAA GTG CTC AA</t>
  </si>
  <si>
    <t xml:space="preserve">AT1G36730 </t>
  </si>
  <si>
    <t xml:space="preserve">GGAGACCTGCTGCTTATACTAC</t>
  </si>
  <si>
    <t xml:space="preserve">CTTGTTCTGGTGCCTTCTTCAC</t>
  </si>
  <si>
    <t xml:space="preserve">BV683880</t>
  </si>
  <si>
    <t xml:space="preserve">ACG CAC ACT GAA CCA GAC AG</t>
  </si>
  <si>
    <t xml:space="preserve">GCT GGG ATC ACC AGT TTT GT</t>
  </si>
  <si>
    <t xml:space="preserve">AAG GGA TTC GCA AAA GAG GT</t>
  </si>
  <si>
    <t xml:space="preserve">AT1G36370 </t>
  </si>
  <si>
    <t xml:space="preserve">ACAAGTCGATCAAAGTTTCCGA </t>
  </si>
  <si>
    <t xml:space="preserve">CCATGACTCATATGACCACCAG</t>
  </si>
  <si>
    <t xml:space="preserve">BV683818</t>
  </si>
  <si>
    <t xml:space="preserve">TCA CCA CAG AAA AAG ACT TTG C</t>
  </si>
  <si>
    <t xml:space="preserve">GGA GAT CAA AAG CTG ATC TTG C</t>
  </si>
  <si>
    <t xml:space="preserve">TGG GAT TTT GCA AGG GTT AG</t>
  </si>
  <si>
    <t xml:space="preserve">AT1G36310 </t>
  </si>
  <si>
    <t xml:space="preserve">CTGCCTTTCTCGAATCGTTACC</t>
  </si>
  <si>
    <t xml:space="preserve">CAGCACGGTGGTATGGTAAATG</t>
  </si>
  <si>
    <t xml:space="preserve">BV683757</t>
  </si>
  <si>
    <t xml:space="preserve">CCG ATG AAT CGT GAA GGT TT</t>
  </si>
  <si>
    <t xml:space="preserve">ATT GCA GGG AAA ATG AGC TG</t>
  </si>
  <si>
    <t xml:space="preserve">GAT TCG AGA AAG GCA GCA AC</t>
  </si>
  <si>
    <t xml:space="preserve">AT1G31930 </t>
  </si>
  <si>
    <t xml:space="preserve">GGTGAAAGCTGGAAAGAAATGG</t>
  </si>
  <si>
    <t xml:space="preserve">TCGTCAATAGCTTGACCGATGC</t>
  </si>
  <si>
    <t xml:space="preserve">BV683705</t>
  </si>
  <si>
    <t xml:space="preserve">TTT GTG TCT GAA CCA GGA ACC </t>
  </si>
  <si>
    <t xml:space="preserve">CAA ACA AAG CAA TTT CAA CCT G</t>
  </si>
  <si>
    <t xml:space="preserve">TGA ACA GGA GGA GGA CCA GT</t>
  </si>
  <si>
    <t xml:space="preserve">AT2G31770 </t>
  </si>
  <si>
    <t xml:space="preserve">GCCGTTGGTTTATTGAAGGA</t>
  </si>
  <si>
    <t xml:space="preserve">CGTGTCACAATCCACAGGAC</t>
  </si>
  <si>
    <t xml:space="preserve">BV684704</t>
  </si>
  <si>
    <t xml:space="preserve">gagctggggcctgctagt</t>
  </si>
  <si>
    <t xml:space="preserve">ttactgacCTGAAGCCATGC</t>
  </si>
  <si>
    <t xml:space="preserve">AGAATCGATGAAACTCGTTCG</t>
  </si>
  <si>
    <t xml:space="preserve">AT2G28050 </t>
  </si>
  <si>
    <t xml:space="preserve">AACCTCTCTGCTTCTTCAACCTT</t>
  </si>
  <si>
    <t xml:space="preserve">CTCACTTGTCTCTCACTTTCCGT</t>
  </si>
  <si>
    <t xml:space="preserve">BV684798</t>
  </si>
  <si>
    <t xml:space="preserve">TAA GGG AAA GGC GTG TCA TC</t>
  </si>
  <si>
    <t xml:space="preserve">CCG AAC ATC TTG CCA CTT T</t>
  </si>
  <si>
    <t xml:space="preserve">GGA TGG ATT CAT TCC TGG TG</t>
  </si>
  <si>
    <t xml:space="preserve">AT2G26730 </t>
  </si>
  <si>
    <t xml:space="preserve">CGAACTCCGTTAGATTGGGATA</t>
  </si>
  <si>
    <t xml:space="preserve">CTAAGGTGTGACTGATCGTGGT</t>
  </si>
  <si>
    <t xml:space="preserve">BV684768</t>
  </si>
  <si>
    <t xml:space="preserve">cattttggtcttttgaaactgtg </t>
  </si>
  <si>
    <t xml:space="preserve">acgacccggatctctttctt </t>
  </si>
  <si>
    <t xml:space="preserve">TTGGTTTGGGTGTAGGAGGA </t>
  </si>
  <si>
    <t xml:space="preserve">AT2G26140 </t>
  </si>
  <si>
    <t xml:space="preserve">TCTTTGTTGTAAACCGTGAGGAT</t>
  </si>
  <si>
    <t xml:space="preserve">ATGTCGATTTAATGATCATCGCT</t>
  </si>
  <si>
    <t xml:space="preserve">BV684721</t>
  </si>
  <si>
    <t xml:space="preserve">CCA CGA GAT TCC GAA AAC AT</t>
  </si>
  <si>
    <t xml:space="preserve">GCT CAG GTT TTG CAC AGT GA</t>
  </si>
  <si>
    <t xml:space="preserve">CTC CAT CAA CCC CTA GCT CA</t>
  </si>
  <si>
    <t xml:space="preserve">AT2G25050 </t>
  </si>
  <si>
    <t xml:space="preserve">TATTGCCTAACAGCTTTGCTTCT</t>
  </si>
  <si>
    <t xml:space="preserve">ATTACAGAGTTTATGTGAGCCGC</t>
  </si>
  <si>
    <t xml:space="preserve">BV684661 </t>
  </si>
  <si>
    <t xml:space="preserve">ctctctgatactgggaagagtctg </t>
  </si>
  <si>
    <t xml:space="preserve">cggtgagatttagctcatgga </t>
  </si>
  <si>
    <t xml:space="preserve">GAGGAGGAATGTTGGCTCAC </t>
  </si>
  <si>
    <t xml:space="preserve">AT3G23590 </t>
  </si>
  <si>
    <t xml:space="preserve">CTCTCTCTGCTGATACATTCGGT</t>
  </si>
  <si>
    <t xml:space="preserve">AATGATGAAATCAGCTGCGTAAT</t>
  </si>
  <si>
    <t xml:space="preserve">BV685261</t>
  </si>
  <si>
    <t xml:space="preserve">AAT GCC AGT CTG TTT GTT TGG </t>
  </si>
  <si>
    <t xml:space="preserve">CAA GTC ACA ACA AGG AAG CAA </t>
  </si>
  <si>
    <t xml:space="preserve">AGG TTG AGA AAC CGC TCT GA</t>
  </si>
  <si>
    <t xml:space="preserve">AT1G23200 </t>
  </si>
  <si>
    <t xml:space="preserve">CGCCTTGTCTCTTCCTTGAAAC </t>
  </si>
  <si>
    <t xml:space="preserve">CTATTACCGGTGACGATGGTAG</t>
  </si>
  <si>
    <t xml:space="preserve">BV683659</t>
  </si>
  <si>
    <t xml:space="preserve">AAC TCT CTA CTT CCC TAA GAA AAC AA</t>
  </si>
  <si>
    <t xml:space="preserve">AAT CGG ATA AAC TGT GGC TAG A</t>
  </si>
  <si>
    <t xml:space="preserve">GAC GCT AGG GTA TGG GGT TT</t>
  </si>
  <si>
    <t xml:space="preserve">At2G23170 </t>
  </si>
  <si>
    <t xml:space="preserve">CACGTATCTCGAGTGGTCCTATC</t>
  </si>
  <si>
    <t xml:space="preserve">TCAGTATATCCCGATGCTTGAGT</t>
  </si>
  <si>
    <t xml:space="preserve">BV684605 </t>
  </si>
  <si>
    <t xml:space="preserve">CGT TTC CAA TTG GTG AGG AT</t>
  </si>
  <si>
    <t xml:space="preserve">TTC ACT ATC GCA ATA ACG TAA CA</t>
  </si>
  <si>
    <t xml:space="preserve">ACA CAC TTC AGC CCA GCT TT</t>
  </si>
  <si>
    <t xml:space="preserve">AT3G20820 </t>
  </si>
  <si>
    <t xml:space="preserve">ACTTAATCGGAAACCAAATCTCC</t>
  </si>
  <si>
    <t xml:space="preserve">AAGGTTTACCACAAAGACAGTCG</t>
  </si>
  <si>
    <t xml:space="preserve">BV685232 </t>
  </si>
  <si>
    <t xml:space="preserve">TCC TCT ATT TAT ATG CCA TTA ACG TCT </t>
  </si>
  <si>
    <t xml:space="preserve">TGA TAG CAA TCG TGT GAC GAA </t>
  </si>
  <si>
    <t xml:space="preserve">TTG AAA ATG CCG AGG TAA GG</t>
  </si>
  <si>
    <t xml:space="preserve">AT5G20280 </t>
  </si>
  <si>
    <t xml:space="preserve">AACCGTCCATAGCAGCTCAC</t>
  </si>
  <si>
    <t xml:space="preserve">GGTTCAATGCCAGGAGTTTATAG</t>
  </si>
  <si>
    <t xml:space="preserve">BV686106</t>
  </si>
  <si>
    <t xml:space="preserve">acggtgttaaccatgccaat </t>
  </si>
  <si>
    <t xml:space="preserve">gaaatatggctcaaaggtaggc </t>
  </si>
  <si>
    <t xml:space="preserve">CCGCCTTTCAAAAGAAGAAA </t>
  </si>
  <si>
    <t xml:space="preserve">AT4G18520 </t>
  </si>
  <si>
    <t xml:space="preserve">CTGGACTAACAAACAAACCGTTC</t>
  </si>
  <si>
    <t xml:space="preserve">TCCTCAGGCCTAAACATATGAAA</t>
  </si>
  <si>
    <t xml:space="preserve">BV686064</t>
  </si>
  <si>
    <t xml:space="preserve">tttggtgctattgtggaacg</t>
  </si>
  <si>
    <t xml:space="preserve">aaaacccagaaacggtaagtga</t>
  </si>
  <si>
    <t xml:space="preserve">AGAATGGAGGCAGAGGGATT</t>
  </si>
  <si>
    <t xml:space="preserve">AT2G16870 </t>
  </si>
  <si>
    <t xml:space="preserve">GCAACTTGTGCATTCTTATTTCC</t>
  </si>
  <si>
    <t xml:space="preserve">ATGAGTATGGTTTGAAGTTGCGT</t>
  </si>
  <si>
    <t xml:space="preserve">BV684557</t>
  </si>
  <si>
    <t xml:space="preserve">CGA AAG AAA AGT GAG ATT ACA ATG </t>
  </si>
  <si>
    <t xml:space="preserve">TCT CAT TTG AAG TTC TGA TGT TCC </t>
  </si>
  <si>
    <t xml:space="preserve">GGG AAA GCT TGT GTT GGG TA</t>
  </si>
  <si>
    <t xml:space="preserve">AT1G15240 </t>
  </si>
  <si>
    <t xml:space="preserve">TGAGAGGATTGAAGCTGCTG </t>
  </si>
  <si>
    <t xml:space="preserve">GGACTGTTTAGACCTGTTACCG</t>
  </si>
  <si>
    <t xml:space="preserve">BV683598</t>
  </si>
  <si>
    <t xml:space="preserve">CAC CTC AAC GGT ACT CAT TTT G</t>
  </si>
  <si>
    <t xml:space="preserve">TGA GTG TTT GGA ACC GAC AT</t>
  </si>
  <si>
    <t xml:space="preserve">TGG ATG TTG AGG GGA AAG AG</t>
  </si>
  <si>
    <t xml:space="preserve">AT4G14190 </t>
  </si>
  <si>
    <t xml:space="preserve">TGTCTTCATTTCCACAGGCTTAT</t>
  </si>
  <si>
    <t xml:space="preserve">GTTGTGTGCGTGATCATGTTACT</t>
  </si>
  <si>
    <t xml:space="preserve">BV685849</t>
  </si>
  <si>
    <t xml:space="preserve">GCA GAC TTA AGA GAA GCT TAC AAC TG</t>
  </si>
  <si>
    <t xml:space="preserve">TTC AGA ACA TGA AGA TGA CTT TTT G</t>
  </si>
  <si>
    <t xml:space="preserve">ACA GAC CCT TTG GTT CAT GC</t>
  </si>
  <si>
    <t xml:space="preserve">AT4G14180 </t>
  </si>
  <si>
    <t xml:space="preserve">TGTTCTAGCTGGAGCAGTAGATTG</t>
  </si>
  <si>
    <t xml:space="preserve">CACGATCCAACTTGGTCACTT</t>
  </si>
  <si>
    <t xml:space="preserve">BV685783</t>
  </si>
  <si>
    <t xml:space="preserve">TGG AAG CTC ACA TCT CAA CG</t>
  </si>
  <si>
    <t xml:space="preserve">TCA GGA TCC TTA GTG CGT TT</t>
  </si>
  <si>
    <t xml:space="preserve">TGA AAA GGA TGG CAA GGA AC</t>
  </si>
  <si>
    <t xml:space="preserve">AT3G13290 </t>
  </si>
  <si>
    <t xml:space="preserve">CGAATTACCTTCAGTTGGTTCAG</t>
  </si>
  <si>
    <t xml:space="preserve">TTAATTTCACCATTCTGCGAAGT</t>
  </si>
  <si>
    <t xml:space="preserve">BV685182 </t>
  </si>
  <si>
    <t xml:space="preserve">TGT TGG CAA TGT TCT TCT CG</t>
  </si>
  <si>
    <t xml:space="preserve">TCT CAT GTG CCA AAT CAA GG</t>
  </si>
  <si>
    <t xml:space="preserve">CAC GGA ATA TAT GGC GTT CC</t>
  </si>
  <si>
    <t xml:space="preserve">AT1G11050 </t>
  </si>
  <si>
    <t xml:space="preserve">ACTTCCAATTTCCGTCTCCC</t>
  </si>
  <si>
    <t xml:space="preserve">CGTAGCTTTCTCTAGTTCCTCG</t>
  </si>
  <si>
    <t xml:space="preserve">BV683539</t>
  </si>
  <si>
    <t xml:space="preserve">CGC CAA AAT CAA TCA CTC AC</t>
  </si>
  <si>
    <t xml:space="preserve">TTC AAC TGA TTC AGG AAA TTG TG</t>
  </si>
  <si>
    <t xml:space="preserve">ATT GAG CAA CGC AGT TTG TG</t>
  </si>
  <si>
    <t xml:space="preserve">AT1G10980 </t>
  </si>
  <si>
    <t xml:space="preserve">GTGGAAGCGATACTGTTTGAGG</t>
  </si>
  <si>
    <t xml:space="preserve">ACCTAGGGTAGGTCTCACTATC</t>
  </si>
  <si>
    <t xml:space="preserve">BV683485</t>
  </si>
  <si>
    <t xml:space="preserve">ATG GGA TTA GCA GGG ATG AA</t>
  </si>
  <si>
    <t xml:space="preserve">TGG GGA TTT TTG GTT TCT TAT G</t>
  </si>
  <si>
    <t xml:space="preserve">TGG ATT TTC AGA TCC TTG TCG </t>
  </si>
  <si>
    <t xml:space="preserve">AT1G10900 </t>
  </si>
  <si>
    <t xml:space="preserve">CTATCTACGAGGGTGATTGGGA</t>
  </si>
  <si>
    <t xml:space="preserve">GACTTAGATACTGGCCCATGAC</t>
  </si>
  <si>
    <t xml:space="preserve">BV683426</t>
  </si>
  <si>
    <t xml:space="preserve">cgtaaagctctccagcttgc</t>
  </si>
  <si>
    <t xml:space="preserve">aggctctggtttttcagtcaa</t>
  </si>
  <si>
    <t xml:space="preserve">ACCACCTGTGATCCTCCAAG</t>
  </si>
  <si>
    <t xml:space="preserve">AT3G10340 </t>
  </si>
  <si>
    <t xml:space="preserve">TCTACAACAATGGTTTGCCTTCT</t>
  </si>
  <si>
    <t xml:space="preserve">GGTTAGCTATAGCCGATGTTCCT</t>
  </si>
  <si>
    <t xml:space="preserve">BV685120</t>
  </si>
  <si>
    <t xml:space="preserve">TTG ATG TTT TCG TGT GTG ATG A</t>
  </si>
  <si>
    <t xml:space="preserve">CAC AAA TTA TGT GTC CAG ACC AA</t>
  </si>
  <si>
    <t xml:space="preserve">GGG AAT TAT CCA TGG CAA CA</t>
  </si>
  <si>
    <t xml:space="preserve">AT4G08840 </t>
  </si>
  <si>
    <t xml:space="preserve">GATTTGAGACAACGAGGTTCATT</t>
  </si>
  <si>
    <t xml:space="preserve">TTTAGCAGAACCATCAAGCTCTC</t>
  </si>
  <si>
    <t xml:space="preserve">BV685738 </t>
  </si>
  <si>
    <t xml:space="preserve">TGT TCT TCC TTT AGT GGT CTG TG</t>
  </si>
  <si>
    <t xml:space="preserve">TGC AAC AAA ATT TCA TGT CTC C</t>
  </si>
  <si>
    <t xml:space="preserve">TCA CCG GAA AAG TGA AAT CC</t>
  </si>
  <si>
    <t xml:space="preserve">AT1G06530 </t>
  </si>
  <si>
    <t xml:space="preserve">GATGGAGCGAGAGATTGACAAG </t>
  </si>
  <si>
    <t xml:space="preserve">CCTCCTCGAGTGGTAAATGTAG</t>
  </si>
  <si>
    <t xml:space="preserve">BV683387</t>
  </si>
  <si>
    <t xml:space="preserve">CGA AAC TTT CCT TGG GGT TT</t>
  </si>
  <si>
    <t xml:space="preserve">TTG ATT GTT GCC AAA GGA CA</t>
  </si>
  <si>
    <t xml:space="preserve">ATT GAG TTC CGT GGA CTT GC</t>
  </si>
  <si>
    <t xml:space="preserve">AT1G06520 </t>
  </si>
  <si>
    <t xml:space="preserve">CTAGAAAGCTCAGAGGCTATGG </t>
  </si>
  <si>
    <t xml:space="preserve">GAAACCAGAACCAGAAGCTAGG</t>
  </si>
  <si>
    <t xml:space="preserve">BV683332</t>
  </si>
  <si>
    <t xml:space="preserve">ATG GCA CTA AAG CGA CAG GT</t>
  </si>
  <si>
    <t xml:space="preserve">CGT CTT CTT TTG TTC TGA ATC TCC </t>
  </si>
  <si>
    <t xml:space="preserve">TGC TAG GGT TTT GGG ATT TG</t>
  </si>
  <si>
    <t xml:space="preserve">AT5G05660 </t>
  </si>
  <si>
    <t xml:space="preserve">GAGCTTGGGACAAGAAGCAC</t>
  </si>
  <si>
    <t xml:space="preserve">CAATCTTTTCTCGCCTCGTC</t>
  </si>
  <si>
    <t xml:space="preserve">BV683279</t>
  </si>
  <si>
    <t xml:space="preserve">CCC AAA ATC TTT CCA TCA ACA </t>
  </si>
  <si>
    <t xml:space="preserve">ATA ACG CGA GAA GTC CTT GG</t>
  </si>
  <si>
    <t xml:space="preserve">GCC TTT ATG TGG TGG CAC TT</t>
  </si>
  <si>
    <t xml:space="preserve">AT1G04650 </t>
  </si>
  <si>
    <t xml:space="preserve">CAGAAGGGTCTTTCTTCCTGTG </t>
  </si>
  <si>
    <t xml:space="preserve">CAGAGTTCCATGACTATCTGCC</t>
  </si>
  <si>
    <t xml:space="preserve">BV683278</t>
  </si>
  <si>
    <t xml:space="preserve">AAA TGT ACC CTT TCG CTC ACA </t>
  </si>
  <si>
    <t xml:space="preserve">TTG TTT TGC CTT GTT GTC ATC </t>
  </si>
  <si>
    <t xml:space="preserve">TTG CTG TTA GAC GGG TTT CC</t>
  </si>
  <si>
    <t xml:space="preserve">AT5G04190 </t>
  </si>
  <si>
    <t xml:space="preserve">CACCTGAGCCAATAAGATTAACG</t>
  </si>
  <si>
    <t xml:space="preserve">CACGCTTAGTTTAGAACTGCCAT</t>
  </si>
  <si>
    <t xml:space="preserve">BV686009</t>
  </si>
  <si>
    <t xml:space="preserve">GGG TTC CAC AAA ATC AAA CC</t>
  </si>
  <si>
    <t xml:space="preserve">TTG TGA TAA ATA CAG GAC ACA TTG A</t>
  </si>
  <si>
    <t xml:space="preserve">TTG GTC GCG ACT ACA GTG AC</t>
  </si>
  <si>
    <t xml:space="preserve">AT1G03560 </t>
  </si>
  <si>
    <t xml:space="preserve">GCCTCATGCGTTTAGCTTAGTG </t>
  </si>
  <si>
    <t xml:space="preserve">CAGTATCTTACAAGCTCTCGCC</t>
  </si>
  <si>
    <t xml:space="preserve">BV683216</t>
  </si>
  <si>
    <t xml:space="preserve">AAG CTT ACA CCA AGA CCT ACC C</t>
  </si>
  <si>
    <t xml:space="preserve">GCG GCT GCT TGA AGA AAT TA</t>
  </si>
  <si>
    <t xml:space="preserve">CGT TGA GGA AAG TGG GAA AA</t>
  </si>
  <si>
    <t xml:space="preserve">AT1G01040 </t>
  </si>
  <si>
    <t xml:space="preserve">GAAACGTTCTGCTACGAGAGAG</t>
  </si>
  <si>
    <t xml:space="preserve">CACCTGAAGATGGTCTTGAAGC</t>
  </si>
  <si>
    <t xml:space="preserve">BV683211</t>
  </si>
  <si>
    <t xml:space="preserve">GCCAGGAAACGTTCTGCTAC</t>
  </si>
  <si>
    <t xml:space="preserve">ccaaacagtcaaacatttgaaac</t>
  </si>
  <si>
    <t xml:space="preserve">CGAAAAACGAAGATCCTCCA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General"/>
    <numFmt numFmtId="166" formatCode="0.00000000"/>
    <numFmt numFmtId="167" formatCode="0.00"/>
  </numFmts>
  <fonts count="6">
    <font>
      <b val="true"/>
      <sz val="10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Verdana"/>
      <family val="0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left" vertical="top" textRotation="0" wrapText="false" indent="0" shrinkToFit="false"/>
      <protection locked="false" hidden="false"/>
    </xf>
    <xf numFmtId="164" fontId="5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2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" fillId="0" borderId="0" xfId="22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Sheet1" xfId="20"/>
    <cellStyle name="Normal_Sheet1_2" xfId="21"/>
    <cellStyle name="Normal_Sheet1_3" xfId="2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67"/>
  <sheetViews>
    <sheetView showFormulas="false" showGridLines="true" showRowColHeaders="true" showZeros="true" rightToLeft="false" tabSelected="true" showOutlineSymbols="true" defaultGridColor="true" view="normal" topLeftCell="K1" colorId="64" zoomScale="150" zoomScaleNormal="150" zoomScalePageLayoutView="100" workbookViewId="0">
      <selection pane="topLeft" activeCell="P3" activeCellId="0" sqref="P3"/>
    </sheetView>
  </sheetViews>
  <sheetFormatPr defaultColWidth="8.82421875" defaultRowHeight="12" zeroHeight="false" outlineLevelRow="0" outlineLevelCol="0"/>
  <cols>
    <col collapsed="false" customWidth="true" hidden="false" outlineLevel="0" max="1" min="1" style="1" width="12.5"/>
    <col collapsed="false" customWidth="true" hidden="false" outlineLevel="0" max="2" min="2" style="1" width="10.15"/>
    <col collapsed="false" customWidth="true" hidden="false" outlineLevel="0" max="3" min="3" style="1" width="11.66"/>
    <col collapsed="false" customWidth="true" hidden="false" outlineLevel="0" max="4" min="4" style="1" width="10.15"/>
    <col collapsed="false" customWidth="true" hidden="false" outlineLevel="0" max="5" min="5" style="1" width="23.66"/>
    <col collapsed="false" customWidth="true" hidden="false" outlineLevel="0" max="6" min="6" style="1" width="11.82"/>
    <col collapsed="false" customWidth="false" hidden="false" outlineLevel="0" max="9" min="7" style="1" width="8.82"/>
    <col collapsed="false" customWidth="true" hidden="false" outlineLevel="0" max="10" min="10" style="1" width="14.82"/>
    <col collapsed="false" customWidth="true" hidden="false" outlineLevel="0" max="11" min="11" style="1" width="10.5"/>
    <col collapsed="false" customWidth="true" hidden="false" outlineLevel="0" max="12" min="12" style="1" width="12.82"/>
    <col collapsed="false" customWidth="false" hidden="false" outlineLevel="0" max="13" min="13" style="1" width="8.82"/>
    <col collapsed="false" customWidth="true" hidden="false" outlineLevel="0" max="14" min="14" style="1" width="9.49"/>
    <col collapsed="false" customWidth="true" hidden="false" outlineLevel="0" max="15" min="15" style="1" width="30.32"/>
    <col collapsed="false" customWidth="true" hidden="false" outlineLevel="0" max="16" min="16" style="1" width="27.49"/>
    <col collapsed="false" customWidth="true" hidden="false" outlineLevel="0" max="17" min="17" style="1" width="27.99"/>
    <col collapsed="false" customWidth="false" hidden="false" outlineLevel="0" max="18" min="18" style="1" width="8.82"/>
    <col collapsed="false" customWidth="true" hidden="false" outlineLevel="0" max="19" min="19" style="1" width="14.82"/>
    <col collapsed="false" customWidth="false" hidden="false" outlineLevel="0" max="257" min="20" style="1" width="8.82"/>
  </cols>
  <sheetData>
    <row r="1" customFormat="false" ht="12" hidden="false" customHeight="false" outlineLevel="0" collapsed="false">
      <c r="A1" s="1" t="s">
        <v>0</v>
      </c>
      <c r="S1" s="2"/>
    </row>
    <row r="2" customFormat="false" ht="12" hidden="false" customHeight="false" outlineLevel="0" collapsed="false">
      <c r="S2" s="2"/>
    </row>
    <row r="3" customFormat="false" ht="12" hidden="false" customHeight="false" outlineLevel="0" collapsed="false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1" t="s">
        <v>8</v>
      </c>
      <c r="I3" s="1" t="s">
        <v>9</v>
      </c>
      <c r="J3" s="1" t="s">
        <v>10</v>
      </c>
      <c r="K3" s="1" t="s">
        <v>11</v>
      </c>
      <c r="L3" s="1" t="s">
        <v>12</v>
      </c>
      <c r="M3" s="1" t="s">
        <v>13</v>
      </c>
      <c r="N3" s="1" t="s">
        <v>14</v>
      </c>
      <c r="O3" s="1" t="s">
        <v>15</v>
      </c>
      <c r="P3" s="1" t="s">
        <v>16</v>
      </c>
      <c r="Q3" s="1" t="s">
        <v>17</v>
      </c>
      <c r="S3" s="2"/>
    </row>
    <row r="4" customFormat="false" ht="12" hidden="false" customHeight="false" outlineLevel="0" collapsed="false">
      <c r="A4" s="3" t="s">
        <v>18</v>
      </c>
      <c r="B4" s="1" t="n">
        <v>29646819</v>
      </c>
      <c r="C4" s="4" t="n">
        <f aca="false">B4/1000000</f>
        <v>29.646819</v>
      </c>
      <c r="D4" s="5" t="s">
        <v>19</v>
      </c>
      <c r="E4" s="5" t="s">
        <v>20</v>
      </c>
      <c r="F4" s="6" t="s">
        <v>21</v>
      </c>
      <c r="G4" s="1" t="n">
        <v>516</v>
      </c>
      <c r="H4" s="1" t="n">
        <v>516</v>
      </c>
      <c r="I4" s="1" t="n">
        <v>0.168</v>
      </c>
      <c r="J4" s="7" t="n">
        <v>2.47208072680706</v>
      </c>
      <c r="K4" s="1" t="n">
        <v>0.558</v>
      </c>
      <c r="L4" s="8" t="n">
        <v>142</v>
      </c>
      <c r="M4" s="1" t="s">
        <v>22</v>
      </c>
      <c r="N4" s="1" t="s">
        <v>23</v>
      </c>
      <c r="O4" s="1" t="s">
        <v>24</v>
      </c>
      <c r="P4" s="1" t="s">
        <v>25</v>
      </c>
      <c r="Q4" s="2" t="s">
        <v>26</v>
      </c>
    </row>
    <row r="5" customFormat="false" ht="12" hidden="false" customHeight="false" outlineLevel="0" collapsed="false">
      <c r="A5" s="3" t="s">
        <v>27</v>
      </c>
      <c r="B5" s="1" t="n">
        <v>28028814</v>
      </c>
      <c r="C5" s="4" t="n">
        <f aca="false">B5/1000000</f>
        <v>28.028814</v>
      </c>
      <c r="D5" s="5" t="s">
        <v>28</v>
      </c>
      <c r="E5" s="5" t="s">
        <v>29</v>
      </c>
      <c r="F5" s="6" t="s">
        <v>30</v>
      </c>
      <c r="G5" s="1" t="n">
        <v>522</v>
      </c>
      <c r="H5" s="1" t="n">
        <v>522</v>
      </c>
      <c r="I5" s="1" t="n">
        <v>0.168</v>
      </c>
      <c r="J5" s="7" t="n">
        <v>3.87972709024676</v>
      </c>
      <c r="K5" s="1" t="n">
        <v>0.369</v>
      </c>
      <c r="L5" s="8" t="n">
        <v>157</v>
      </c>
      <c r="M5" s="1" t="s">
        <v>22</v>
      </c>
      <c r="N5" s="1" t="s">
        <v>23</v>
      </c>
      <c r="O5" s="1" t="s">
        <v>31</v>
      </c>
      <c r="P5" s="1" t="s">
        <v>32</v>
      </c>
      <c r="Q5" s="2" t="s">
        <v>33</v>
      </c>
    </row>
    <row r="6" customFormat="false" ht="12" hidden="false" customHeight="false" outlineLevel="0" collapsed="false">
      <c r="A6" s="3" t="s">
        <v>34</v>
      </c>
      <c r="B6" s="1" t="n">
        <v>27250615</v>
      </c>
      <c r="C6" s="4" t="n">
        <f aca="false">B6/1000000</f>
        <v>27.250615</v>
      </c>
      <c r="D6" s="5" t="s">
        <v>35</v>
      </c>
      <c r="E6" s="5" t="s">
        <v>36</v>
      </c>
      <c r="F6" s="6" t="s">
        <v>37</v>
      </c>
      <c r="G6" s="1" t="n">
        <v>479</v>
      </c>
      <c r="H6" s="1" t="n">
        <v>482</v>
      </c>
      <c r="I6" s="1" t="n">
        <v>0.115</v>
      </c>
      <c r="J6" s="7" t="n">
        <v>4.30324273974894</v>
      </c>
      <c r="K6" s="1" t="n">
        <v>0.329</v>
      </c>
      <c r="L6" s="8" t="n">
        <v>135</v>
      </c>
      <c r="M6" s="1" t="s">
        <v>22</v>
      </c>
      <c r="N6" s="1" t="s">
        <v>38</v>
      </c>
      <c r="O6" s="1" t="s">
        <v>39</v>
      </c>
      <c r="P6" s="1" t="s">
        <v>40</v>
      </c>
      <c r="Q6" s="1" t="s">
        <v>41</v>
      </c>
    </row>
    <row r="7" customFormat="false" ht="12" hidden="false" customHeight="false" outlineLevel="0" collapsed="false">
      <c r="A7" s="3" t="s">
        <v>42</v>
      </c>
      <c r="B7" s="1" t="n">
        <v>25716251</v>
      </c>
      <c r="C7" s="4" t="n">
        <f aca="false">B7/1000000</f>
        <v>25.716251</v>
      </c>
      <c r="D7" s="5" t="s">
        <v>43</v>
      </c>
      <c r="E7" s="5" t="s">
        <v>44</v>
      </c>
      <c r="F7" s="6" t="s">
        <v>45</v>
      </c>
      <c r="G7" s="1" t="n">
        <v>416</v>
      </c>
      <c r="H7" s="1" t="n">
        <v>416</v>
      </c>
      <c r="I7" s="1" t="n">
        <v>0.117</v>
      </c>
      <c r="J7" s="7" t="n">
        <v>4.7673615656198</v>
      </c>
      <c r="K7" s="1" t="n">
        <v>0.492</v>
      </c>
      <c r="L7" s="8" t="n">
        <v>129</v>
      </c>
      <c r="M7" s="1" t="s">
        <v>22</v>
      </c>
      <c r="N7" s="1" t="s">
        <v>38</v>
      </c>
      <c r="O7" s="1" t="s">
        <v>46</v>
      </c>
      <c r="P7" s="1" t="s">
        <v>47</v>
      </c>
      <c r="Q7" s="2" t="s">
        <v>48</v>
      </c>
    </row>
    <row r="8" customFormat="false" ht="12" hidden="false" customHeight="false" outlineLevel="0" collapsed="false">
      <c r="A8" s="3" t="s">
        <v>49</v>
      </c>
      <c r="B8" s="1" t="n">
        <v>25712777</v>
      </c>
      <c r="C8" s="4" t="n">
        <f aca="false">B8/1000000</f>
        <v>25.712777</v>
      </c>
      <c r="D8" s="5" t="s">
        <v>50</v>
      </c>
      <c r="E8" s="5" t="s">
        <v>51</v>
      </c>
      <c r="F8" s="6" t="s">
        <v>52</v>
      </c>
      <c r="G8" s="1" t="n">
        <v>528</v>
      </c>
      <c r="H8" s="1" t="n">
        <v>534</v>
      </c>
      <c r="I8" s="1" t="n">
        <v>0.167</v>
      </c>
      <c r="J8" s="7" t="n">
        <v>4.76794480924307</v>
      </c>
      <c r="K8" s="1" t="n">
        <v>0.533</v>
      </c>
      <c r="L8" s="8" t="n">
        <v>128</v>
      </c>
      <c r="M8" s="1" t="s">
        <v>22</v>
      </c>
      <c r="N8" s="1" t="s">
        <v>38</v>
      </c>
      <c r="O8" s="1" t="s">
        <v>53</v>
      </c>
      <c r="P8" s="1" t="s">
        <v>54</v>
      </c>
      <c r="Q8" s="2" t="s">
        <v>55</v>
      </c>
    </row>
    <row r="9" customFormat="false" ht="12" hidden="false" customHeight="false" outlineLevel="0" collapsed="false">
      <c r="A9" s="3" t="s">
        <v>56</v>
      </c>
      <c r="B9" s="1" t="n">
        <v>26493392</v>
      </c>
      <c r="C9" s="4" t="n">
        <f aca="false">B9/1000000</f>
        <v>26.493392</v>
      </c>
      <c r="D9" s="5" t="s">
        <v>57</v>
      </c>
      <c r="E9" s="5" t="s">
        <v>58</v>
      </c>
      <c r="F9" s="6" t="s">
        <v>59</v>
      </c>
      <c r="G9" s="1" t="n">
        <v>477</v>
      </c>
      <c r="H9" s="1" t="n">
        <v>477</v>
      </c>
      <c r="I9" s="1" t="n">
        <v>0.143</v>
      </c>
      <c r="J9" s="7" t="n">
        <v>9.31593152673538</v>
      </c>
      <c r="K9" s="1" t="n">
        <v>0.632</v>
      </c>
      <c r="L9" s="8" t="n">
        <v>148</v>
      </c>
      <c r="M9" s="1" t="s">
        <v>60</v>
      </c>
      <c r="N9" s="1" t="s">
        <v>23</v>
      </c>
      <c r="O9" s="1" t="s">
        <v>61</v>
      </c>
      <c r="P9" s="1" t="s">
        <v>62</v>
      </c>
      <c r="Q9" s="1" t="s">
        <v>63</v>
      </c>
    </row>
    <row r="10" customFormat="false" ht="12" hidden="false" customHeight="false" outlineLevel="0" collapsed="false">
      <c r="A10" s="3" t="s">
        <v>64</v>
      </c>
      <c r="B10" s="1" t="n">
        <v>24321527</v>
      </c>
      <c r="C10" s="4" t="n">
        <f aca="false">B10/1000000</f>
        <v>24.321527</v>
      </c>
      <c r="D10" s="5" t="s">
        <v>65</v>
      </c>
      <c r="E10" s="5" t="s">
        <v>66</v>
      </c>
      <c r="F10" s="6" t="s">
        <v>67</v>
      </c>
      <c r="G10" s="1" t="n">
        <v>519</v>
      </c>
      <c r="H10" s="1" t="n">
        <v>519</v>
      </c>
      <c r="I10" s="1" t="n">
        <v>0.123</v>
      </c>
      <c r="J10" s="7" t="n">
        <v>4.86997407775243</v>
      </c>
      <c r="K10" s="1" t="n">
        <v>0.468</v>
      </c>
      <c r="L10" s="8" t="n">
        <v>128</v>
      </c>
      <c r="M10" s="1" t="s">
        <v>60</v>
      </c>
      <c r="N10" s="1" t="s">
        <v>23</v>
      </c>
      <c r="O10" s="1" t="s">
        <v>68</v>
      </c>
      <c r="P10" s="1" t="s">
        <v>69</v>
      </c>
      <c r="Q10" s="1" t="s">
        <v>70</v>
      </c>
    </row>
    <row r="11" customFormat="false" ht="12" hidden="false" customHeight="false" outlineLevel="0" collapsed="false">
      <c r="A11" s="3" t="s">
        <v>71</v>
      </c>
      <c r="B11" s="1" t="n">
        <v>23818839</v>
      </c>
      <c r="C11" s="4" t="n">
        <f aca="false">B11/1000000</f>
        <v>23.818839</v>
      </c>
      <c r="D11" s="5" t="s">
        <v>72</v>
      </c>
      <c r="E11" s="5" t="s">
        <v>73</v>
      </c>
      <c r="F11" s="6" t="s">
        <v>74</v>
      </c>
      <c r="G11" s="1" t="n">
        <v>525</v>
      </c>
      <c r="H11" s="1" t="n">
        <v>525</v>
      </c>
      <c r="I11" s="1" t="n">
        <v>0.188</v>
      </c>
      <c r="J11" s="7" t="n">
        <v>4.85344497256972</v>
      </c>
      <c r="K11" s="1" t="n">
        <v>0.518</v>
      </c>
      <c r="L11" s="8" t="n">
        <v>141</v>
      </c>
      <c r="M11" s="1" t="s">
        <v>60</v>
      </c>
      <c r="N11" s="1" t="s">
        <v>38</v>
      </c>
      <c r="O11" s="9" t="s">
        <v>75</v>
      </c>
      <c r="P11" s="9" t="s">
        <v>76</v>
      </c>
      <c r="Q11" s="9" t="s">
        <v>77</v>
      </c>
    </row>
    <row r="12" customFormat="false" ht="12" hidden="false" customHeight="false" outlineLevel="0" collapsed="false">
      <c r="A12" s="3" t="s">
        <v>78</v>
      </c>
      <c r="B12" s="1" t="n">
        <v>23257132</v>
      </c>
      <c r="C12" s="4" t="n">
        <f aca="false">B12/1000000</f>
        <v>23.257132</v>
      </c>
      <c r="D12" s="5" t="s">
        <v>79</v>
      </c>
      <c r="E12" s="5" t="s">
        <v>80</v>
      </c>
      <c r="F12" s="6" t="s">
        <v>81</v>
      </c>
      <c r="G12" s="1" t="n">
        <v>519</v>
      </c>
      <c r="H12" s="1" t="n">
        <v>519</v>
      </c>
      <c r="I12" s="1" t="n">
        <v>0.221</v>
      </c>
      <c r="J12" s="7" t="n">
        <v>1.57940083904733</v>
      </c>
      <c r="K12" s="1" t="n">
        <v>0.552</v>
      </c>
      <c r="L12" s="8" t="n">
        <v>152</v>
      </c>
      <c r="M12" s="1" t="s">
        <v>22</v>
      </c>
      <c r="N12" s="1" t="s">
        <v>38</v>
      </c>
      <c r="O12" s="1" t="s">
        <v>82</v>
      </c>
      <c r="P12" s="1" t="s">
        <v>83</v>
      </c>
      <c r="Q12" s="2" t="s">
        <v>84</v>
      </c>
    </row>
    <row r="13" customFormat="false" ht="12" hidden="false" customHeight="false" outlineLevel="0" collapsed="false">
      <c r="A13" s="3" t="s">
        <v>85</v>
      </c>
      <c r="B13" s="1" t="n">
        <v>23148077</v>
      </c>
      <c r="C13" s="4" t="n">
        <f aca="false">B13/1000000</f>
        <v>23.148077</v>
      </c>
      <c r="D13" s="5" t="s">
        <v>86</v>
      </c>
      <c r="E13" s="5" t="s">
        <v>87</v>
      </c>
      <c r="F13" s="10" t="s">
        <v>88</v>
      </c>
      <c r="G13" s="1" t="n">
        <v>384</v>
      </c>
      <c r="H13" s="1" t="n">
        <v>384</v>
      </c>
      <c r="I13" s="1" t="n">
        <v>0.231</v>
      </c>
      <c r="J13" s="7" t="n">
        <v>4.79885118879956</v>
      </c>
      <c r="K13" s="1" t="n">
        <v>0.508</v>
      </c>
      <c r="L13" s="8" t="n">
        <v>126</v>
      </c>
      <c r="M13" s="1" t="s">
        <v>60</v>
      </c>
      <c r="N13" s="1" t="s">
        <v>38</v>
      </c>
      <c r="O13" s="1" t="s">
        <v>89</v>
      </c>
      <c r="P13" s="1" t="s">
        <v>90</v>
      </c>
      <c r="Q13" s="2" t="s">
        <v>91</v>
      </c>
    </row>
    <row r="14" customFormat="false" ht="12" hidden="false" customHeight="false" outlineLevel="0" collapsed="false">
      <c r="A14" s="3" t="s">
        <v>92</v>
      </c>
      <c r="B14" s="1" t="n">
        <v>23087975</v>
      </c>
      <c r="C14" s="4" t="n">
        <f aca="false">B14/1000000</f>
        <v>23.087975</v>
      </c>
      <c r="D14" s="5" t="s">
        <v>93</v>
      </c>
      <c r="E14" s="5" t="s">
        <v>94</v>
      </c>
      <c r="F14" s="10" t="s">
        <v>95</v>
      </c>
      <c r="G14" s="1" t="n">
        <v>543</v>
      </c>
      <c r="H14" s="1" t="n">
        <v>543</v>
      </c>
      <c r="I14" s="1" t="n">
        <v>0.123</v>
      </c>
      <c r="J14" s="7" t="n">
        <v>4.79243168265097</v>
      </c>
      <c r="K14" s="1" t="n">
        <v>0.36</v>
      </c>
      <c r="L14" s="8" t="n">
        <v>126</v>
      </c>
      <c r="M14" s="1" t="s">
        <v>60</v>
      </c>
      <c r="N14" s="1" t="s">
        <v>23</v>
      </c>
      <c r="O14" s="1" t="s">
        <v>96</v>
      </c>
      <c r="P14" s="1" t="s">
        <v>97</v>
      </c>
      <c r="Q14" s="1" t="s">
        <v>98</v>
      </c>
    </row>
    <row r="15" customFormat="false" ht="12" hidden="false" customHeight="false" outlineLevel="0" collapsed="false">
      <c r="A15" s="3" t="s">
        <v>99</v>
      </c>
      <c r="B15" s="1" t="n">
        <v>23039704</v>
      </c>
      <c r="C15" s="4" t="n">
        <f aca="false">B15/1000000</f>
        <v>23.039704</v>
      </c>
      <c r="D15" s="5" t="s">
        <v>100</v>
      </c>
      <c r="E15" s="5" t="s">
        <v>101</v>
      </c>
      <c r="F15" s="6" t="s">
        <v>102</v>
      </c>
      <c r="G15" s="1" t="n">
        <v>504</v>
      </c>
      <c r="H15" s="1" t="n">
        <v>504</v>
      </c>
      <c r="I15" s="1" t="n">
        <v>0.135</v>
      </c>
      <c r="J15" s="7" t="n">
        <v>4.78711471636368</v>
      </c>
      <c r="K15" s="1" t="n">
        <v>0.363</v>
      </c>
      <c r="L15" s="8" t="n">
        <v>125</v>
      </c>
      <c r="M15" s="1" t="s">
        <v>60</v>
      </c>
      <c r="N15" s="1" t="s">
        <v>23</v>
      </c>
      <c r="O15" s="1" t="s">
        <v>103</v>
      </c>
      <c r="P15" s="1" t="s">
        <v>104</v>
      </c>
      <c r="Q15" s="1" t="s">
        <v>105</v>
      </c>
    </row>
    <row r="16" customFormat="false" ht="12" hidden="false" customHeight="false" outlineLevel="0" collapsed="false">
      <c r="A16" s="3" t="s">
        <v>106</v>
      </c>
      <c r="B16" s="1" t="n">
        <v>21943533</v>
      </c>
      <c r="C16" s="4" t="n">
        <f aca="false">B16/1000000</f>
        <v>21.943533</v>
      </c>
      <c r="D16" s="5" t="s">
        <v>107</v>
      </c>
      <c r="E16" s="5" t="s">
        <v>108</v>
      </c>
      <c r="F16" s="6" t="s">
        <v>109</v>
      </c>
      <c r="G16" s="1" t="n">
        <v>552</v>
      </c>
      <c r="H16" s="1" t="n">
        <v>552</v>
      </c>
      <c r="I16" s="1" t="n">
        <v>0.156</v>
      </c>
      <c r="J16" s="7" t="n">
        <v>4.63498269648371</v>
      </c>
      <c r="K16" s="1" t="n">
        <v>0.407</v>
      </c>
      <c r="L16" s="8" t="n">
        <v>108</v>
      </c>
      <c r="M16" s="1" t="s">
        <v>60</v>
      </c>
      <c r="N16" s="1" t="s">
        <v>23</v>
      </c>
      <c r="O16" s="1" t="s">
        <v>110</v>
      </c>
      <c r="P16" s="1" t="s">
        <v>111</v>
      </c>
      <c r="Q16" s="1" t="s">
        <v>112</v>
      </c>
    </row>
    <row r="17" customFormat="false" ht="12" hidden="false" customHeight="false" outlineLevel="0" collapsed="false">
      <c r="A17" s="3" t="s">
        <v>113</v>
      </c>
      <c r="B17" s="1" t="n">
        <v>20414166</v>
      </c>
      <c r="C17" s="4" t="n">
        <f aca="false">B17/1000000</f>
        <v>20.414166</v>
      </c>
      <c r="D17" s="5" t="s">
        <v>114</v>
      </c>
      <c r="E17" s="5" t="s">
        <v>115</v>
      </c>
      <c r="F17" s="6" t="s">
        <v>116</v>
      </c>
      <c r="G17" s="1" t="n">
        <v>462</v>
      </c>
      <c r="H17" s="1" t="n">
        <v>462</v>
      </c>
      <c r="I17" s="1" t="n">
        <v>0.079</v>
      </c>
      <c r="J17" s="7" t="n">
        <v>5.17911108586145</v>
      </c>
      <c r="K17" s="1" t="n">
        <v>0.467</v>
      </c>
      <c r="L17" s="8" t="n">
        <v>126</v>
      </c>
      <c r="M17" s="1" t="s">
        <v>22</v>
      </c>
      <c r="N17" s="1" t="s">
        <v>38</v>
      </c>
      <c r="O17" s="1" t="s">
        <v>117</v>
      </c>
      <c r="P17" s="1" t="s">
        <v>118</v>
      </c>
      <c r="Q17" s="2" t="s">
        <v>119</v>
      </c>
    </row>
    <row r="18" customFormat="false" ht="12" hidden="false" customHeight="false" outlineLevel="0" collapsed="false">
      <c r="A18" s="3" t="s">
        <v>120</v>
      </c>
      <c r="B18" s="1" t="n">
        <v>20265703</v>
      </c>
      <c r="C18" s="4" t="n">
        <f aca="false">B18/1000000</f>
        <v>20.265703</v>
      </c>
      <c r="D18" s="5" t="s">
        <v>121</v>
      </c>
      <c r="E18" s="5" t="s">
        <v>122</v>
      </c>
      <c r="F18" s="6" t="s">
        <v>123</v>
      </c>
      <c r="G18" s="1" t="n">
        <v>557</v>
      </c>
      <c r="H18" s="1" t="n">
        <v>569</v>
      </c>
      <c r="I18" s="1" t="n">
        <v>0.108</v>
      </c>
      <c r="J18" s="7" t="n">
        <v>5.16417018943469</v>
      </c>
      <c r="K18" s="1" t="n">
        <v>0.524</v>
      </c>
      <c r="L18" s="8" t="n">
        <v>130</v>
      </c>
      <c r="M18" s="1" t="s">
        <v>22</v>
      </c>
      <c r="N18" s="1" t="s">
        <v>38</v>
      </c>
      <c r="O18" s="1" t="s">
        <v>124</v>
      </c>
      <c r="P18" s="1" t="s">
        <v>125</v>
      </c>
      <c r="Q18" s="2" t="s">
        <v>126</v>
      </c>
    </row>
    <row r="19" customFormat="false" ht="12" hidden="false" customHeight="false" outlineLevel="0" collapsed="false">
      <c r="A19" s="3" t="s">
        <v>127</v>
      </c>
      <c r="B19" s="1" t="n">
        <v>21517125</v>
      </c>
      <c r="C19" s="4" t="n">
        <f aca="false">B19/1000000</f>
        <v>21.517125</v>
      </c>
      <c r="D19" s="5" t="s">
        <v>128</v>
      </c>
      <c r="E19" s="5" t="s">
        <v>129</v>
      </c>
      <c r="F19" s="10" t="s">
        <v>130</v>
      </c>
      <c r="G19" s="1" t="n">
        <v>527</v>
      </c>
      <c r="H19" s="1" t="n">
        <v>527</v>
      </c>
      <c r="I19" s="1" t="n">
        <v>0.163</v>
      </c>
      <c r="J19" s="7" t="n">
        <v>3.16275067204934</v>
      </c>
      <c r="K19" s="1" t="n">
        <v>0.393</v>
      </c>
      <c r="L19" s="8" t="n">
        <v>134</v>
      </c>
      <c r="M19" s="1" t="s">
        <v>22</v>
      </c>
      <c r="N19" s="1" t="s">
        <v>38</v>
      </c>
      <c r="O19" s="9" t="s">
        <v>131</v>
      </c>
      <c r="P19" s="9" t="s">
        <v>132</v>
      </c>
      <c r="Q19" s="9" t="s">
        <v>133</v>
      </c>
    </row>
    <row r="20" customFormat="false" ht="12" hidden="false" customHeight="false" outlineLevel="0" collapsed="false">
      <c r="A20" s="3" t="s">
        <v>134</v>
      </c>
      <c r="B20" s="1" t="n">
        <v>21010786</v>
      </c>
      <c r="C20" s="4" t="n">
        <f aca="false">B20/1000000</f>
        <v>21.010786</v>
      </c>
      <c r="D20" s="5" t="s">
        <v>135</v>
      </c>
      <c r="E20" s="5" t="s">
        <v>136</v>
      </c>
      <c r="F20" s="6" t="s">
        <v>137</v>
      </c>
      <c r="G20" s="1" t="n">
        <v>525</v>
      </c>
      <c r="H20" s="1" t="n">
        <v>525</v>
      </c>
      <c r="I20" s="1" t="n">
        <v>0.183</v>
      </c>
      <c r="J20" s="7" t="n">
        <v>3.14887363937009</v>
      </c>
      <c r="K20" s="1" t="n">
        <v>0.445</v>
      </c>
      <c r="L20" s="8" t="n">
        <v>140</v>
      </c>
      <c r="M20" s="1" t="s">
        <v>22</v>
      </c>
      <c r="N20" s="1" t="s">
        <v>23</v>
      </c>
      <c r="O20" s="1" t="s">
        <v>138</v>
      </c>
      <c r="P20" s="1" t="s">
        <v>139</v>
      </c>
      <c r="Q20" s="2" t="s">
        <v>140</v>
      </c>
    </row>
    <row r="21" customFormat="false" ht="12" hidden="false" customHeight="false" outlineLevel="0" collapsed="false">
      <c r="A21" s="3" t="s">
        <v>141</v>
      </c>
      <c r="B21" s="1" t="n">
        <v>19137337</v>
      </c>
      <c r="C21" s="4" t="n">
        <f aca="false">B21/1000000</f>
        <v>19.137337</v>
      </c>
      <c r="D21" s="5" t="s">
        <v>142</v>
      </c>
      <c r="E21" s="5" t="s">
        <v>143</v>
      </c>
      <c r="F21" s="6" t="s">
        <v>144</v>
      </c>
      <c r="G21" s="1" t="n">
        <v>393</v>
      </c>
      <c r="H21" s="1" t="n">
        <v>393</v>
      </c>
      <c r="I21" s="1" t="n">
        <v>0.099</v>
      </c>
      <c r="J21" s="7" t="n">
        <v>4.55290570132874</v>
      </c>
      <c r="K21" s="1" t="n">
        <v>0.357</v>
      </c>
      <c r="L21" s="8" t="n">
        <v>157</v>
      </c>
      <c r="M21" s="1" t="s">
        <v>22</v>
      </c>
      <c r="N21" s="1" t="s">
        <v>38</v>
      </c>
      <c r="O21" s="1" t="s">
        <v>145</v>
      </c>
      <c r="P21" s="1" t="s">
        <v>146</v>
      </c>
      <c r="Q21" s="2" t="s">
        <v>147</v>
      </c>
    </row>
    <row r="22" customFormat="false" ht="12" hidden="false" customHeight="false" outlineLevel="0" collapsed="false">
      <c r="A22" s="3" t="s">
        <v>148</v>
      </c>
      <c r="B22" s="1" t="n">
        <v>18866142</v>
      </c>
      <c r="C22" s="4" t="n">
        <f aca="false">B22/1000000</f>
        <v>18.866142</v>
      </c>
      <c r="D22" s="5" t="s">
        <v>149</v>
      </c>
      <c r="E22" s="5" t="s">
        <v>150</v>
      </c>
      <c r="F22" s="10" t="s">
        <v>151</v>
      </c>
      <c r="G22" s="1" t="n">
        <v>465</v>
      </c>
      <c r="H22" s="1" t="n">
        <v>465</v>
      </c>
      <c r="I22" s="1" t="n">
        <v>0.202</v>
      </c>
      <c r="J22" s="7" t="n">
        <v>4.324436857379</v>
      </c>
      <c r="K22" s="1" t="n">
        <v>0.403</v>
      </c>
      <c r="L22" s="8" t="n">
        <v>146</v>
      </c>
      <c r="M22" s="1" t="s">
        <v>22</v>
      </c>
      <c r="N22" s="1" t="s">
        <v>23</v>
      </c>
      <c r="O22" s="1" t="s">
        <v>152</v>
      </c>
      <c r="P22" s="1" t="s">
        <v>153</v>
      </c>
      <c r="Q22" s="1" t="s">
        <v>154</v>
      </c>
    </row>
    <row r="23" customFormat="false" ht="12" hidden="false" customHeight="false" outlineLevel="0" collapsed="false">
      <c r="A23" s="3" t="s">
        <v>155</v>
      </c>
      <c r="B23" s="1" t="n">
        <v>18047382</v>
      </c>
      <c r="C23" s="4" t="n">
        <f aca="false">B23/1000000</f>
        <v>18.047382</v>
      </c>
      <c r="D23" s="5" t="s">
        <v>156</v>
      </c>
      <c r="E23" s="5" t="s">
        <v>157</v>
      </c>
      <c r="F23" s="6" t="s">
        <v>158</v>
      </c>
      <c r="G23" s="1" t="n">
        <v>498</v>
      </c>
      <c r="H23" s="1" t="n">
        <v>498</v>
      </c>
      <c r="I23" s="1" t="n">
        <v>0.182</v>
      </c>
      <c r="J23" s="7" t="n">
        <v>3.57906728618459</v>
      </c>
      <c r="K23" s="1" t="n">
        <v>0.497</v>
      </c>
      <c r="L23" s="8" t="n">
        <v>127</v>
      </c>
      <c r="M23" s="1" t="s">
        <v>22</v>
      </c>
      <c r="N23" s="1" t="s">
        <v>38</v>
      </c>
      <c r="O23" s="1" t="s">
        <v>159</v>
      </c>
      <c r="P23" s="1" t="s">
        <v>160</v>
      </c>
      <c r="Q23" s="2" t="s">
        <v>161</v>
      </c>
    </row>
    <row r="24" customFormat="false" ht="12" hidden="false" customHeight="false" outlineLevel="0" collapsed="false">
      <c r="A24" s="3" t="s">
        <v>162</v>
      </c>
      <c r="B24" s="1" t="n">
        <v>21010786</v>
      </c>
      <c r="C24" s="4" t="n">
        <f aca="false">B24/1000000</f>
        <v>21.010786</v>
      </c>
      <c r="D24" s="5" t="s">
        <v>163</v>
      </c>
      <c r="E24" s="5" t="s">
        <v>164</v>
      </c>
      <c r="F24" s="6" t="s">
        <v>165</v>
      </c>
      <c r="G24" s="1" t="n">
        <v>519</v>
      </c>
      <c r="H24" s="1" t="n">
        <v>516</v>
      </c>
      <c r="I24" s="1" t="n">
        <v>0.181</v>
      </c>
      <c r="J24" s="7" t="n">
        <v>3.14887363937009</v>
      </c>
      <c r="K24" s="1" t="n">
        <v>0.426</v>
      </c>
      <c r="L24" s="8" t="n">
        <v>140</v>
      </c>
      <c r="M24" s="1" t="s">
        <v>22</v>
      </c>
      <c r="N24" s="1" t="s">
        <v>23</v>
      </c>
      <c r="O24" s="1" t="s">
        <v>166</v>
      </c>
      <c r="P24" s="1" t="s">
        <v>167</v>
      </c>
      <c r="Q24" s="1" t="s">
        <v>168</v>
      </c>
    </row>
    <row r="25" customFormat="false" ht="12" hidden="false" customHeight="false" outlineLevel="0" collapsed="false">
      <c r="A25" s="3" t="s">
        <v>169</v>
      </c>
      <c r="B25" s="1" t="n">
        <v>19466115</v>
      </c>
      <c r="C25" s="4" t="n">
        <f aca="false">B25/1000000</f>
        <v>19.466115</v>
      </c>
      <c r="D25" s="5" t="s">
        <v>170</v>
      </c>
      <c r="E25" s="5" t="s">
        <v>171</v>
      </c>
      <c r="F25" s="10" t="s">
        <v>172</v>
      </c>
      <c r="G25" s="1" t="n">
        <v>381</v>
      </c>
      <c r="H25" s="1" t="n">
        <v>381</v>
      </c>
      <c r="I25" s="1" t="n">
        <v>0.162</v>
      </c>
      <c r="J25" s="7" t="n">
        <v>7.29566004825711</v>
      </c>
      <c r="K25" s="1" t="n">
        <v>0.423</v>
      </c>
      <c r="L25" s="8" t="n">
        <v>145</v>
      </c>
      <c r="M25" s="1" t="s">
        <v>60</v>
      </c>
      <c r="N25" s="1" t="s">
        <v>23</v>
      </c>
      <c r="O25" s="9" t="s">
        <v>173</v>
      </c>
      <c r="P25" s="9" t="s">
        <v>174</v>
      </c>
      <c r="Q25" s="9" t="s">
        <v>175</v>
      </c>
    </row>
    <row r="26" customFormat="false" ht="12" hidden="false" customHeight="false" outlineLevel="0" collapsed="false">
      <c r="A26" s="3" t="s">
        <v>176</v>
      </c>
      <c r="B26" s="1" t="n">
        <v>19119061</v>
      </c>
      <c r="C26" s="4" t="n">
        <f aca="false">B26/1000000</f>
        <v>19.119061</v>
      </c>
      <c r="D26" s="5" t="s">
        <v>177</v>
      </c>
      <c r="E26" s="5" t="s">
        <v>178</v>
      </c>
      <c r="F26" s="6" t="s">
        <v>179</v>
      </c>
      <c r="G26" s="1" t="n">
        <v>501</v>
      </c>
      <c r="H26" s="1" t="n">
        <v>492</v>
      </c>
      <c r="I26" s="1" t="n">
        <v>0.234</v>
      </c>
      <c r="J26" s="7" t="n">
        <v>6.24039144515626</v>
      </c>
      <c r="K26" s="1" t="n">
        <v>0.468</v>
      </c>
      <c r="L26" s="8" t="n">
        <v>142</v>
      </c>
      <c r="M26" s="1" t="s">
        <v>60</v>
      </c>
      <c r="N26" s="1" t="s">
        <v>38</v>
      </c>
      <c r="O26" s="1" t="s">
        <v>180</v>
      </c>
      <c r="P26" s="1" t="s">
        <v>181</v>
      </c>
      <c r="Q26" s="2" t="s">
        <v>182</v>
      </c>
    </row>
    <row r="27" customFormat="false" ht="12" hidden="false" customHeight="false" outlineLevel="0" collapsed="false">
      <c r="A27" s="3" t="s">
        <v>183</v>
      </c>
      <c r="B27" s="1" t="n">
        <v>18518794</v>
      </c>
      <c r="C27" s="4" t="n">
        <f aca="false">B27/1000000</f>
        <v>18.518794</v>
      </c>
      <c r="D27" s="5" t="s">
        <v>184</v>
      </c>
      <c r="E27" s="5" t="s">
        <v>185</v>
      </c>
      <c r="F27" s="6" t="s">
        <v>186</v>
      </c>
      <c r="G27" s="1" t="n">
        <v>558</v>
      </c>
      <c r="H27" s="1" t="n">
        <v>558</v>
      </c>
      <c r="I27" s="1" t="n">
        <v>0.106</v>
      </c>
      <c r="J27" s="7" t="n">
        <v>4.8449550035886</v>
      </c>
      <c r="K27" s="1" t="n">
        <v>0.293</v>
      </c>
      <c r="L27" s="8" t="n">
        <v>144</v>
      </c>
      <c r="M27" s="1" t="s">
        <v>60</v>
      </c>
      <c r="N27" s="1" t="s">
        <v>38</v>
      </c>
      <c r="O27" s="1" t="s">
        <v>187</v>
      </c>
      <c r="P27" s="1" t="s">
        <v>188</v>
      </c>
      <c r="Q27" s="1" t="s">
        <v>189</v>
      </c>
    </row>
    <row r="28" customFormat="false" ht="12" hidden="false" customHeight="false" outlineLevel="0" collapsed="false">
      <c r="A28" s="3" t="s">
        <v>190</v>
      </c>
      <c r="B28" s="1" t="n">
        <v>16127013</v>
      </c>
      <c r="C28" s="4" t="n">
        <f aca="false">B28/1000000</f>
        <v>16.127013</v>
      </c>
      <c r="D28" s="5" t="s">
        <v>191</v>
      </c>
      <c r="E28" s="5" t="s">
        <v>192</v>
      </c>
      <c r="F28" s="6" t="s">
        <v>193</v>
      </c>
      <c r="G28" s="1" t="n">
        <v>540</v>
      </c>
      <c r="H28" s="1" t="n">
        <v>540</v>
      </c>
      <c r="I28" s="1" t="n">
        <v>0.065</v>
      </c>
      <c r="J28" s="7" t="n">
        <v>2.20924514026166</v>
      </c>
      <c r="K28" s="1" t="n">
        <v>0.303</v>
      </c>
      <c r="L28" s="8" t="n">
        <v>95</v>
      </c>
      <c r="M28" s="1" t="s">
        <v>22</v>
      </c>
      <c r="N28" s="1" t="s">
        <v>23</v>
      </c>
      <c r="O28" s="1" t="s">
        <v>194</v>
      </c>
      <c r="P28" s="1" t="s">
        <v>195</v>
      </c>
      <c r="Q28" s="2" t="s">
        <v>196</v>
      </c>
    </row>
    <row r="29" customFormat="false" ht="12" hidden="false" customHeight="false" outlineLevel="0" collapsed="false">
      <c r="A29" s="3" t="s">
        <v>197</v>
      </c>
      <c r="B29" s="1" t="n">
        <v>18115428</v>
      </c>
      <c r="C29" s="4" t="n">
        <f aca="false">B29/1000000</f>
        <v>18.115428</v>
      </c>
      <c r="D29" s="5" t="s">
        <v>198</v>
      </c>
      <c r="E29" s="5" t="s">
        <v>199</v>
      </c>
      <c r="F29" s="10" t="s">
        <v>200</v>
      </c>
      <c r="G29" s="1" t="n">
        <v>522</v>
      </c>
      <c r="H29" s="1" t="n">
        <v>531</v>
      </c>
      <c r="I29" s="1" t="n">
        <v>0.113</v>
      </c>
      <c r="J29" s="7" t="n">
        <v>4.17570903424387</v>
      </c>
      <c r="K29" s="1" t="n">
        <v>0.415</v>
      </c>
      <c r="L29" s="8" t="n">
        <v>168</v>
      </c>
      <c r="M29" s="1" t="s">
        <v>60</v>
      </c>
      <c r="N29" s="1" t="s">
        <v>23</v>
      </c>
      <c r="O29" s="9" t="s">
        <v>201</v>
      </c>
      <c r="P29" s="1" t="s">
        <v>202</v>
      </c>
      <c r="Q29" s="9" t="s">
        <v>203</v>
      </c>
    </row>
    <row r="30" customFormat="false" ht="12" hidden="false" customHeight="false" outlineLevel="0" collapsed="false">
      <c r="A30" s="3" t="s">
        <v>204</v>
      </c>
      <c r="B30" s="1" t="n">
        <v>17555988</v>
      </c>
      <c r="C30" s="4" t="n">
        <f aca="false">B30/1000000</f>
        <v>17.555988</v>
      </c>
      <c r="D30" s="5" t="s">
        <v>205</v>
      </c>
      <c r="E30" s="5" t="s">
        <v>206</v>
      </c>
      <c r="F30" s="6" t="s">
        <v>207</v>
      </c>
      <c r="G30" s="1" t="n">
        <v>474</v>
      </c>
      <c r="H30" s="1" t="n">
        <v>474</v>
      </c>
      <c r="I30" s="1" t="n">
        <v>0.166</v>
      </c>
      <c r="J30" s="7" t="n">
        <v>4.15483647917857</v>
      </c>
      <c r="K30" s="1" t="n">
        <v>0.299</v>
      </c>
      <c r="L30" s="8" t="n">
        <v>130</v>
      </c>
      <c r="M30" s="1" t="s">
        <v>22</v>
      </c>
      <c r="N30" s="1" t="s">
        <v>38</v>
      </c>
      <c r="O30" s="9" t="s">
        <v>208</v>
      </c>
      <c r="P30" s="9" t="s">
        <v>209</v>
      </c>
      <c r="Q30" s="9" t="s">
        <v>210</v>
      </c>
    </row>
    <row r="31" customFormat="false" ht="12" hidden="false" customHeight="false" outlineLevel="0" collapsed="false">
      <c r="A31" s="3" t="s">
        <v>211</v>
      </c>
      <c r="B31" s="1" t="n">
        <v>16796977</v>
      </c>
      <c r="C31" s="4" t="n">
        <f aca="false">B31/1000000</f>
        <v>16.796977</v>
      </c>
      <c r="D31" s="5" t="s">
        <v>212</v>
      </c>
      <c r="E31" s="5" t="s">
        <v>213</v>
      </c>
      <c r="F31" s="10" t="s">
        <v>214</v>
      </c>
      <c r="G31" s="1" t="n">
        <v>531</v>
      </c>
      <c r="H31" s="1" t="n">
        <v>531</v>
      </c>
      <c r="I31" s="1" t="n">
        <v>0.225</v>
      </c>
      <c r="J31" s="7" t="n">
        <v>4.46318057039797</v>
      </c>
      <c r="K31" s="1" t="n">
        <v>0.509</v>
      </c>
      <c r="L31" s="8" t="n">
        <v>143</v>
      </c>
      <c r="M31" s="1" t="s">
        <v>22</v>
      </c>
      <c r="N31" s="1" t="s">
        <v>23</v>
      </c>
      <c r="O31" s="1" t="s">
        <v>215</v>
      </c>
      <c r="P31" s="1" t="s">
        <v>216</v>
      </c>
      <c r="Q31" s="2" t="s">
        <v>217</v>
      </c>
    </row>
    <row r="32" customFormat="false" ht="12" hidden="false" customHeight="false" outlineLevel="0" collapsed="false">
      <c r="A32" s="3" t="s">
        <v>218</v>
      </c>
      <c r="B32" s="1" t="n">
        <v>17241452</v>
      </c>
      <c r="C32" s="4" t="n">
        <f aca="false">B32/1000000</f>
        <v>17.241452</v>
      </c>
      <c r="D32" s="5" t="s">
        <v>219</v>
      </c>
      <c r="E32" s="5" t="s">
        <v>220</v>
      </c>
      <c r="F32" s="10" t="s">
        <v>221</v>
      </c>
      <c r="G32" s="1" t="n">
        <v>471</v>
      </c>
      <c r="H32" s="1" t="n">
        <v>459</v>
      </c>
      <c r="I32" s="1" t="n">
        <v>0.084</v>
      </c>
      <c r="J32" s="7" t="n">
        <v>3.33171578526864</v>
      </c>
      <c r="K32" s="1" t="n">
        <v>0.517</v>
      </c>
      <c r="L32" s="8" t="n">
        <v>124</v>
      </c>
      <c r="M32" s="1" t="s">
        <v>222</v>
      </c>
      <c r="N32" s="1" t="s">
        <v>23</v>
      </c>
      <c r="O32" s="1" t="s">
        <v>223</v>
      </c>
      <c r="P32" s="1" t="s">
        <v>224</v>
      </c>
      <c r="Q32" s="1" t="s">
        <v>225</v>
      </c>
    </row>
    <row r="33" customFormat="false" ht="12" hidden="false" customHeight="false" outlineLevel="0" collapsed="false">
      <c r="A33" s="3" t="s">
        <v>226</v>
      </c>
      <c r="B33" s="1" t="n">
        <v>18414300</v>
      </c>
      <c r="C33" s="4" t="n">
        <f aca="false">B33/1000000</f>
        <v>18.4143</v>
      </c>
      <c r="D33" s="5" t="s">
        <v>227</v>
      </c>
      <c r="E33" s="5" t="s">
        <v>228</v>
      </c>
      <c r="F33" s="6" t="s">
        <v>229</v>
      </c>
      <c r="G33" s="1" t="n">
        <v>446</v>
      </c>
      <c r="H33" s="1" t="n">
        <v>440</v>
      </c>
      <c r="I33" s="1" t="n">
        <v>0.08</v>
      </c>
      <c r="J33" s="7" t="n">
        <v>34.9555418817049</v>
      </c>
      <c r="K33" s="1" t="n">
        <v>0.269</v>
      </c>
      <c r="L33" s="8" t="n">
        <v>134</v>
      </c>
      <c r="M33" s="1" t="s">
        <v>60</v>
      </c>
      <c r="N33" s="1" t="s">
        <v>38</v>
      </c>
      <c r="O33" s="1" t="s">
        <v>230</v>
      </c>
      <c r="P33" s="1" t="s">
        <v>231</v>
      </c>
      <c r="Q33" s="2" t="s">
        <v>232</v>
      </c>
    </row>
    <row r="34" customFormat="false" ht="12" hidden="false" customHeight="false" outlineLevel="0" collapsed="false">
      <c r="A34" s="3" t="s">
        <v>233</v>
      </c>
      <c r="B34" s="1" t="n">
        <v>17902269</v>
      </c>
      <c r="C34" s="4" t="n">
        <f aca="false">B34/1000000</f>
        <v>17.902269</v>
      </c>
      <c r="D34" s="5" t="s">
        <v>234</v>
      </c>
      <c r="E34" s="5" t="s">
        <v>235</v>
      </c>
      <c r="F34" s="6" t="s">
        <v>236</v>
      </c>
      <c r="G34" s="1" t="n">
        <v>412</v>
      </c>
      <c r="H34" s="1" t="n">
        <v>412</v>
      </c>
      <c r="I34" s="1" t="n">
        <v>0.151</v>
      </c>
      <c r="J34" s="7" t="n">
        <v>27.0943664083502</v>
      </c>
      <c r="K34" s="1" t="n">
        <v>0.435</v>
      </c>
      <c r="L34" s="8" t="n">
        <v>137</v>
      </c>
      <c r="M34" s="1" t="s">
        <v>60</v>
      </c>
      <c r="N34" s="1" t="s">
        <v>38</v>
      </c>
      <c r="O34" s="1" t="s">
        <v>237</v>
      </c>
      <c r="P34" s="1" t="s">
        <v>238</v>
      </c>
      <c r="Q34" s="1" t="s">
        <v>239</v>
      </c>
      <c r="T34" s="2"/>
    </row>
    <row r="35" customFormat="false" ht="12" hidden="false" customHeight="false" outlineLevel="0" collapsed="false">
      <c r="A35" s="3" t="s">
        <v>240</v>
      </c>
      <c r="B35" s="1" t="n">
        <v>15538240</v>
      </c>
      <c r="C35" s="4" t="n">
        <f aca="false">B35/1000000</f>
        <v>15.53824</v>
      </c>
      <c r="D35" s="5" t="s">
        <v>241</v>
      </c>
      <c r="E35" s="5" t="s">
        <v>242</v>
      </c>
      <c r="F35" s="6" t="s">
        <v>243</v>
      </c>
      <c r="G35" s="1" t="n">
        <v>504</v>
      </c>
      <c r="H35" s="1" t="n">
        <v>501</v>
      </c>
      <c r="I35" s="1" t="n">
        <v>0.143</v>
      </c>
      <c r="J35" s="7" t="n">
        <v>3.32788778932653</v>
      </c>
      <c r="K35" s="1" t="n">
        <v>0.282</v>
      </c>
      <c r="L35" s="8" t="n">
        <v>131</v>
      </c>
      <c r="M35" s="1" t="s">
        <v>22</v>
      </c>
      <c r="N35" s="1" t="s">
        <v>38</v>
      </c>
      <c r="O35" s="1" t="s">
        <v>244</v>
      </c>
      <c r="P35" s="1" t="s">
        <v>245</v>
      </c>
      <c r="Q35" s="2" t="s">
        <v>246</v>
      </c>
      <c r="T35" s="2"/>
    </row>
    <row r="36" customFormat="false" ht="12" hidden="false" customHeight="false" outlineLevel="0" collapsed="false">
      <c r="A36" s="3" t="s">
        <v>247</v>
      </c>
      <c r="B36" s="1" t="n">
        <v>13899422</v>
      </c>
      <c r="C36" s="4" t="n">
        <f aca="false">B36/1000000</f>
        <v>13.899422</v>
      </c>
      <c r="D36" s="5" t="s">
        <v>248</v>
      </c>
      <c r="E36" s="5" t="s">
        <v>249</v>
      </c>
      <c r="F36" s="6" t="s">
        <v>250</v>
      </c>
      <c r="G36" s="1" t="n">
        <v>578</v>
      </c>
      <c r="H36" s="1" t="n">
        <v>578</v>
      </c>
      <c r="I36" s="1" t="n">
        <v>0.276</v>
      </c>
      <c r="J36" s="7" t="n">
        <v>3.89244196835843</v>
      </c>
      <c r="K36" s="1" t="n">
        <v>0.462</v>
      </c>
      <c r="L36" s="8" t="n">
        <v>106</v>
      </c>
      <c r="M36" s="1" t="s">
        <v>60</v>
      </c>
      <c r="N36" s="1" t="s">
        <v>38</v>
      </c>
      <c r="O36" s="1" t="s">
        <v>251</v>
      </c>
      <c r="P36" s="1" t="s">
        <v>252</v>
      </c>
      <c r="Q36" s="1" t="s">
        <v>253</v>
      </c>
    </row>
    <row r="37" customFormat="false" ht="12" hidden="false" customHeight="false" outlineLevel="0" collapsed="false">
      <c r="A37" s="3" t="s">
        <v>254</v>
      </c>
      <c r="B37" s="1" t="n">
        <v>13697254</v>
      </c>
      <c r="C37" s="4" t="n">
        <f aca="false">B37/1000000</f>
        <v>13.697254</v>
      </c>
      <c r="D37" s="5" t="s">
        <v>255</v>
      </c>
      <c r="E37" s="5" t="s">
        <v>256</v>
      </c>
      <c r="F37" s="6" t="s">
        <v>257</v>
      </c>
      <c r="G37" s="1" t="n">
        <v>496</v>
      </c>
      <c r="H37" s="1" t="n">
        <v>487</v>
      </c>
      <c r="I37" s="1" t="n">
        <v>0.166</v>
      </c>
      <c r="J37" s="7" t="n">
        <v>3.90923322415137</v>
      </c>
      <c r="K37" s="1" t="n">
        <v>0.263</v>
      </c>
      <c r="L37" s="8" t="n">
        <v>91</v>
      </c>
      <c r="M37" s="1" t="s">
        <v>60</v>
      </c>
      <c r="N37" s="1" t="s">
        <v>38</v>
      </c>
      <c r="O37" s="1" t="s">
        <v>258</v>
      </c>
      <c r="P37" s="1" t="s">
        <v>259</v>
      </c>
      <c r="Q37" s="2" t="s">
        <v>260</v>
      </c>
    </row>
    <row r="38" customFormat="false" ht="12" hidden="false" customHeight="false" outlineLevel="0" collapsed="false">
      <c r="A38" s="3" t="s">
        <v>261</v>
      </c>
      <c r="B38" s="1" t="n">
        <v>13670700</v>
      </c>
      <c r="C38" s="4" t="n">
        <f aca="false">B38/1000000</f>
        <v>13.6707</v>
      </c>
      <c r="D38" s="5" t="s">
        <v>262</v>
      </c>
      <c r="E38" s="5" t="s">
        <v>263</v>
      </c>
      <c r="F38" s="6" t="s">
        <v>264</v>
      </c>
      <c r="G38" s="1" t="n">
        <v>493</v>
      </c>
      <c r="H38" s="1" t="n">
        <v>493</v>
      </c>
      <c r="I38" s="1" t="n">
        <v>0.433</v>
      </c>
      <c r="J38" s="7" t="n">
        <v>3.91157744559665</v>
      </c>
      <c r="K38" s="1" t="n">
        <v>0.463</v>
      </c>
      <c r="L38" s="8" t="n">
        <v>91</v>
      </c>
      <c r="M38" s="1" t="s">
        <v>60</v>
      </c>
      <c r="N38" s="1" t="s">
        <v>38</v>
      </c>
      <c r="O38" s="1" t="s">
        <v>265</v>
      </c>
      <c r="P38" s="1" t="s">
        <v>266</v>
      </c>
      <c r="Q38" s="2" t="s">
        <v>267</v>
      </c>
    </row>
    <row r="39" customFormat="false" ht="12" hidden="false" customHeight="false" outlineLevel="0" collapsed="false">
      <c r="A39" s="3" t="s">
        <v>268</v>
      </c>
      <c r="B39" s="1" t="n">
        <v>11465029</v>
      </c>
      <c r="C39" s="4" t="n">
        <f aca="false">B39/1000000</f>
        <v>11.465029</v>
      </c>
      <c r="D39" s="5" t="s">
        <v>269</v>
      </c>
      <c r="E39" s="5" t="s">
        <v>270</v>
      </c>
      <c r="F39" s="6" t="s">
        <v>271</v>
      </c>
      <c r="G39" s="1" t="n">
        <v>510</v>
      </c>
      <c r="H39" s="1" t="n">
        <v>507</v>
      </c>
      <c r="I39" s="1" t="n">
        <v>0.167</v>
      </c>
      <c r="J39" s="7" t="n">
        <v>4.2004107110924</v>
      </c>
      <c r="K39" s="1" t="n">
        <v>0.321</v>
      </c>
      <c r="L39" s="8" t="n">
        <v>120</v>
      </c>
      <c r="M39" s="1" t="s">
        <v>60</v>
      </c>
      <c r="N39" s="1" t="s">
        <v>38</v>
      </c>
      <c r="O39" s="1" t="s">
        <v>272</v>
      </c>
      <c r="P39" s="1" t="s">
        <v>273</v>
      </c>
      <c r="Q39" s="1" t="s">
        <v>274</v>
      </c>
    </row>
    <row r="40" customFormat="false" ht="12" hidden="false" customHeight="false" outlineLevel="0" collapsed="false">
      <c r="A40" s="3" t="s">
        <v>275</v>
      </c>
      <c r="B40" s="1" t="n">
        <v>13518656</v>
      </c>
      <c r="C40" s="4" t="n">
        <f aca="false">B40/1000000</f>
        <v>13.518656</v>
      </c>
      <c r="D40" s="11" t="s">
        <v>276</v>
      </c>
      <c r="E40" s="11" t="s">
        <v>277</v>
      </c>
      <c r="F40" s="6" t="s">
        <v>278</v>
      </c>
      <c r="G40" s="1" t="n">
        <v>466</v>
      </c>
      <c r="H40" s="1" t="n">
        <v>466</v>
      </c>
      <c r="I40" s="1" t="n">
        <v>0.113</v>
      </c>
      <c r="J40" s="7" t="n">
        <v>4.52693016794622</v>
      </c>
      <c r="K40" s="1" t="n">
        <v>0.349</v>
      </c>
      <c r="L40" s="8" t="n">
        <v>142</v>
      </c>
      <c r="M40" s="1" t="s">
        <v>22</v>
      </c>
      <c r="N40" s="1" t="s">
        <v>38</v>
      </c>
      <c r="O40" s="1" t="s">
        <v>279</v>
      </c>
      <c r="P40" s="1" t="s">
        <v>280</v>
      </c>
      <c r="Q40" s="1" t="s">
        <v>281</v>
      </c>
    </row>
    <row r="41" customFormat="false" ht="12" hidden="false" customHeight="false" outlineLevel="0" collapsed="false">
      <c r="A41" s="3" t="s">
        <v>282</v>
      </c>
      <c r="B41" s="1" t="n">
        <v>11945342</v>
      </c>
      <c r="C41" s="4" t="n">
        <f aca="false">B41/1000000</f>
        <v>11.945342</v>
      </c>
      <c r="D41" s="5" t="s">
        <v>283</v>
      </c>
      <c r="E41" s="5" t="s">
        <v>284</v>
      </c>
      <c r="F41" s="6" t="s">
        <v>285</v>
      </c>
      <c r="G41" s="1" t="n">
        <v>489</v>
      </c>
      <c r="H41" s="1" t="n">
        <v>489</v>
      </c>
      <c r="I41" s="1" t="n">
        <v>0.222</v>
      </c>
      <c r="J41" s="7" t="n">
        <v>5.35131574088361</v>
      </c>
      <c r="K41" s="1" t="n">
        <v>0.381</v>
      </c>
      <c r="L41" s="8" t="n">
        <v>131</v>
      </c>
      <c r="M41" s="1" t="s">
        <v>22</v>
      </c>
      <c r="N41" s="1" t="s">
        <v>23</v>
      </c>
      <c r="O41" s="1" t="s">
        <v>286</v>
      </c>
      <c r="P41" s="1" t="s">
        <v>287</v>
      </c>
      <c r="Q41" s="2" t="s">
        <v>288</v>
      </c>
    </row>
    <row r="42" customFormat="false" ht="12" hidden="false" customHeight="false" outlineLevel="0" collapsed="false">
      <c r="A42" s="3" t="s">
        <v>289</v>
      </c>
      <c r="B42" s="1" t="n">
        <v>11395485</v>
      </c>
      <c r="C42" s="4" t="n">
        <f aca="false">B42/1000000</f>
        <v>11.395485</v>
      </c>
      <c r="D42" s="5" t="s">
        <v>290</v>
      </c>
      <c r="E42" s="5" t="s">
        <v>291</v>
      </c>
      <c r="F42" s="6" t="s">
        <v>292</v>
      </c>
      <c r="G42" s="1" t="n">
        <v>381</v>
      </c>
      <c r="H42" s="1" t="n">
        <v>381</v>
      </c>
      <c r="I42" s="1" t="n">
        <v>0.256</v>
      </c>
      <c r="J42" s="7" t="n">
        <v>5.51064650799042</v>
      </c>
      <c r="K42" s="1" t="n">
        <v>0.372</v>
      </c>
      <c r="L42" s="8" t="n">
        <v>111</v>
      </c>
      <c r="M42" s="1" t="s">
        <v>22</v>
      </c>
      <c r="N42" s="1" t="s">
        <v>23</v>
      </c>
      <c r="O42" s="9" t="s">
        <v>293</v>
      </c>
      <c r="P42" s="9" t="s">
        <v>294</v>
      </c>
      <c r="Q42" s="9" t="s">
        <v>295</v>
      </c>
    </row>
    <row r="43" customFormat="false" ht="12" hidden="false" customHeight="false" outlineLevel="0" collapsed="false">
      <c r="A43" s="3" t="s">
        <v>296</v>
      </c>
      <c r="B43" s="1" t="n">
        <v>11138656</v>
      </c>
      <c r="C43" s="4" t="n">
        <f aca="false">B43/1000000</f>
        <v>11.138656</v>
      </c>
      <c r="D43" s="5" t="s">
        <v>297</v>
      </c>
      <c r="E43" s="5" t="s">
        <v>298</v>
      </c>
      <c r="F43" s="10" t="s">
        <v>299</v>
      </c>
      <c r="G43" s="1" t="n">
        <v>450</v>
      </c>
      <c r="H43" s="1" t="n">
        <v>450</v>
      </c>
      <c r="I43" s="1" t="n">
        <v>0.127</v>
      </c>
      <c r="J43" s="7" t="n">
        <v>5.5558262501132</v>
      </c>
      <c r="K43" s="1" t="n">
        <v>0.371</v>
      </c>
      <c r="L43" s="8" t="n">
        <v>123</v>
      </c>
      <c r="M43" s="1" t="s">
        <v>22</v>
      </c>
      <c r="N43" s="1" t="s">
        <v>38</v>
      </c>
      <c r="O43" s="1" t="s">
        <v>300</v>
      </c>
      <c r="P43" s="1" t="s">
        <v>301</v>
      </c>
      <c r="Q43" s="2" t="s">
        <v>302</v>
      </c>
    </row>
    <row r="44" customFormat="false" ht="12" hidden="false" customHeight="false" outlineLevel="0" collapsed="false">
      <c r="A44" s="3" t="s">
        <v>303</v>
      </c>
      <c r="B44" s="1" t="n">
        <v>10661187</v>
      </c>
      <c r="C44" s="4" t="n">
        <f aca="false">B44/1000000</f>
        <v>10.661187</v>
      </c>
      <c r="D44" s="5" t="s">
        <v>304</v>
      </c>
      <c r="E44" s="5" t="s">
        <v>305</v>
      </c>
      <c r="F44" s="10" t="s">
        <v>306</v>
      </c>
      <c r="G44" s="1" t="n">
        <v>390</v>
      </c>
      <c r="H44" s="1" t="n">
        <v>390</v>
      </c>
      <c r="I44" s="1" t="n">
        <v>0.204</v>
      </c>
      <c r="J44" s="7" t="n">
        <v>5.58713403679485</v>
      </c>
      <c r="K44" s="1" t="n">
        <v>0.352</v>
      </c>
      <c r="L44" s="8" t="n">
        <v>131</v>
      </c>
      <c r="M44" s="1" t="s">
        <v>22</v>
      </c>
      <c r="N44" s="1" t="s">
        <v>38</v>
      </c>
      <c r="O44" s="9" t="s">
        <v>307</v>
      </c>
      <c r="P44" s="9" t="s">
        <v>308</v>
      </c>
      <c r="Q44" s="9" t="s">
        <v>309</v>
      </c>
    </row>
    <row r="45" customFormat="false" ht="12" hidden="false" customHeight="false" outlineLevel="0" collapsed="false">
      <c r="A45" s="3" t="s">
        <v>310</v>
      </c>
      <c r="B45" s="1" t="n">
        <v>8467456</v>
      </c>
      <c r="C45" s="4" t="n">
        <f aca="false">B45/1000000</f>
        <v>8.467456</v>
      </c>
      <c r="D45" s="5" t="s">
        <v>311</v>
      </c>
      <c r="E45" s="5" t="s">
        <v>312</v>
      </c>
      <c r="F45" s="6" t="s">
        <v>313</v>
      </c>
      <c r="G45" s="1" t="n">
        <v>546</v>
      </c>
      <c r="H45" s="1" t="n">
        <v>546</v>
      </c>
      <c r="I45" s="1" t="n">
        <v>0.117</v>
      </c>
      <c r="J45" s="7" t="n">
        <v>5.07376457970281</v>
      </c>
      <c r="K45" s="1" t="n">
        <v>0.414</v>
      </c>
      <c r="L45" s="8" t="n">
        <v>123</v>
      </c>
      <c r="M45" s="1" t="s">
        <v>22</v>
      </c>
      <c r="N45" s="1" t="s">
        <v>38</v>
      </c>
      <c r="O45" s="1" t="s">
        <v>314</v>
      </c>
      <c r="P45" s="1" t="s">
        <v>315</v>
      </c>
      <c r="Q45" s="1" t="s">
        <v>316</v>
      </c>
    </row>
    <row r="46" customFormat="false" ht="12" hidden="false" customHeight="false" outlineLevel="0" collapsed="false">
      <c r="A46" s="3" t="s">
        <v>317</v>
      </c>
      <c r="B46" s="1" t="n">
        <v>8227167</v>
      </c>
      <c r="C46" s="4" t="n">
        <f aca="false">B46/1000000</f>
        <v>8.227167</v>
      </c>
      <c r="D46" s="5" t="s">
        <v>318</v>
      </c>
      <c r="E46" s="5" t="s">
        <v>319</v>
      </c>
      <c r="F46" s="6" t="s">
        <v>320</v>
      </c>
      <c r="G46" s="1" t="n">
        <v>447</v>
      </c>
      <c r="H46" s="1" t="n">
        <v>441</v>
      </c>
      <c r="I46" s="1" t="n">
        <v>0.13</v>
      </c>
      <c r="J46" s="7" t="n">
        <v>4.72361266391926</v>
      </c>
      <c r="K46" s="1" t="n">
        <v>0.41</v>
      </c>
      <c r="L46" s="8" t="n">
        <v>141</v>
      </c>
      <c r="M46" s="1" t="s">
        <v>22</v>
      </c>
      <c r="N46" s="1" t="s">
        <v>38</v>
      </c>
      <c r="O46" s="1" t="s">
        <v>321</v>
      </c>
      <c r="P46" s="1" t="s">
        <v>322</v>
      </c>
      <c r="Q46" s="2" t="s">
        <v>323</v>
      </c>
    </row>
    <row r="47" customFormat="false" ht="12" hidden="false" customHeight="false" outlineLevel="0" collapsed="false">
      <c r="A47" s="3" t="s">
        <v>324</v>
      </c>
      <c r="B47" s="1" t="n">
        <v>9870935</v>
      </c>
      <c r="C47" s="4" t="n">
        <f aca="false">B47/1000000</f>
        <v>9.870935</v>
      </c>
      <c r="D47" s="5" t="s">
        <v>325</v>
      </c>
      <c r="E47" s="5" t="s">
        <v>326</v>
      </c>
      <c r="F47" s="10" t="s">
        <v>327</v>
      </c>
      <c r="G47" s="1" t="n">
        <v>487</v>
      </c>
      <c r="H47" s="1" t="n">
        <v>484</v>
      </c>
      <c r="I47" s="1" t="n">
        <v>0.133</v>
      </c>
      <c r="J47" s="7" t="n">
        <v>5.48402012058839</v>
      </c>
      <c r="K47" s="1" t="n">
        <v>0.462</v>
      </c>
      <c r="L47" s="8" t="n">
        <v>118</v>
      </c>
      <c r="M47" s="1" t="s">
        <v>60</v>
      </c>
      <c r="N47" s="1" t="s">
        <v>38</v>
      </c>
      <c r="O47" s="1" t="s">
        <v>328</v>
      </c>
      <c r="P47" s="1" t="s">
        <v>329</v>
      </c>
      <c r="Q47" s="2" t="s">
        <v>330</v>
      </c>
    </row>
    <row r="48" customFormat="false" ht="12" hidden="false" customHeight="false" outlineLevel="0" collapsed="false">
      <c r="A48" s="3" t="s">
        <v>331</v>
      </c>
      <c r="B48" s="1" t="n">
        <v>7280884</v>
      </c>
      <c r="C48" s="4" t="n">
        <f aca="false">B48/1000000</f>
        <v>7.280884</v>
      </c>
      <c r="D48" s="5" t="s">
        <v>332</v>
      </c>
      <c r="E48" s="5" t="s">
        <v>333</v>
      </c>
      <c r="F48" s="10" t="s">
        <v>334</v>
      </c>
      <c r="G48" s="1" t="n">
        <v>491</v>
      </c>
      <c r="H48" s="1" t="n">
        <v>491</v>
      </c>
      <c r="I48" s="1" t="n">
        <v>0.162</v>
      </c>
      <c r="J48" s="7" t="n">
        <v>4.85935252409595</v>
      </c>
      <c r="K48" s="1" t="n">
        <v>0.448</v>
      </c>
      <c r="L48" s="8" t="n">
        <v>141</v>
      </c>
      <c r="M48" s="1" t="s">
        <v>22</v>
      </c>
      <c r="N48" s="1" t="s">
        <v>23</v>
      </c>
      <c r="O48" s="1" t="s">
        <v>335</v>
      </c>
      <c r="P48" s="1" t="s">
        <v>336</v>
      </c>
      <c r="Q48" s="2" t="s">
        <v>337</v>
      </c>
    </row>
    <row r="49" customFormat="false" ht="12" hidden="false" customHeight="false" outlineLevel="0" collapsed="false">
      <c r="A49" s="3" t="s">
        <v>338</v>
      </c>
      <c r="B49" s="1" t="n">
        <v>6844716</v>
      </c>
      <c r="C49" s="4" t="n">
        <f aca="false">B49/1000000</f>
        <v>6.844716</v>
      </c>
      <c r="D49" s="5" t="s">
        <v>339</v>
      </c>
      <c r="E49" s="5" t="s">
        <v>340</v>
      </c>
      <c r="F49" s="6" t="s">
        <v>341</v>
      </c>
      <c r="G49" s="1" t="n">
        <v>546</v>
      </c>
      <c r="H49" s="1" t="n">
        <v>546</v>
      </c>
      <c r="I49" s="1" t="n">
        <v>0.19</v>
      </c>
      <c r="J49" s="7" t="n">
        <v>4.52752995908179</v>
      </c>
      <c r="K49" s="1" t="n">
        <v>0.298</v>
      </c>
      <c r="L49" s="8" t="n">
        <v>146</v>
      </c>
      <c r="M49" s="1" t="s">
        <v>22</v>
      </c>
      <c r="N49" s="1" t="s">
        <v>23</v>
      </c>
      <c r="O49" s="9" t="s">
        <v>342</v>
      </c>
      <c r="P49" s="9" t="s">
        <v>343</v>
      </c>
      <c r="Q49" s="9" t="s">
        <v>344</v>
      </c>
    </row>
    <row r="50" customFormat="false" ht="12" hidden="false" customHeight="false" outlineLevel="0" collapsed="false">
      <c r="A50" s="3" t="s">
        <v>345</v>
      </c>
      <c r="B50" s="1" t="n">
        <v>10215132</v>
      </c>
      <c r="C50" s="4" t="n">
        <f aca="false">B50/1000000</f>
        <v>10.215132</v>
      </c>
      <c r="D50" s="5" t="s">
        <v>346</v>
      </c>
      <c r="E50" s="5" t="s">
        <v>347</v>
      </c>
      <c r="F50" s="6" t="s">
        <v>348</v>
      </c>
      <c r="G50" s="1" t="n">
        <v>477</v>
      </c>
      <c r="H50" s="1" t="n">
        <v>477</v>
      </c>
      <c r="I50" s="1" t="n">
        <v>0.085</v>
      </c>
      <c r="J50" s="7" t="n">
        <v>5.08624543995104</v>
      </c>
      <c r="K50" s="1" t="n">
        <v>0.539</v>
      </c>
      <c r="L50" s="8" t="n">
        <v>141</v>
      </c>
      <c r="M50" s="1" t="s">
        <v>22</v>
      </c>
      <c r="N50" s="1" t="s">
        <v>23</v>
      </c>
      <c r="O50" s="1" t="s">
        <v>349</v>
      </c>
      <c r="P50" s="1" t="s">
        <v>350</v>
      </c>
      <c r="Q50" s="1" t="s">
        <v>351</v>
      </c>
    </row>
    <row r="51" customFormat="false" ht="12" hidden="false" customHeight="false" outlineLevel="0" collapsed="false">
      <c r="A51" s="3" t="s">
        <v>352</v>
      </c>
      <c r="B51" s="1" t="n">
        <v>7315159</v>
      </c>
      <c r="C51" s="4" t="n">
        <f aca="false">B51/1000000</f>
        <v>7.315159</v>
      </c>
      <c r="D51" s="5" t="s">
        <v>353</v>
      </c>
      <c r="E51" s="5" t="s">
        <v>354</v>
      </c>
      <c r="F51" s="6" t="s">
        <v>355</v>
      </c>
      <c r="G51" s="1" t="n">
        <v>543</v>
      </c>
      <c r="H51" s="1" t="n">
        <v>543</v>
      </c>
      <c r="I51" s="1" t="n">
        <v>0.158</v>
      </c>
      <c r="J51" s="7" t="n">
        <v>4.00676634020502</v>
      </c>
      <c r="K51" s="1" t="n">
        <v>0.349</v>
      </c>
      <c r="L51" s="8" t="n">
        <v>128</v>
      </c>
      <c r="M51" s="1" t="s">
        <v>22</v>
      </c>
      <c r="N51" s="1" t="s">
        <v>23</v>
      </c>
      <c r="O51" s="1" t="s">
        <v>356</v>
      </c>
      <c r="P51" s="1" t="s">
        <v>357</v>
      </c>
      <c r="Q51" s="2" t="s">
        <v>358</v>
      </c>
    </row>
    <row r="52" customFormat="false" ht="12" hidden="false" customHeight="false" outlineLevel="0" collapsed="false">
      <c r="A52" s="3" t="s">
        <v>359</v>
      </c>
      <c r="B52" s="1" t="n">
        <v>5243445</v>
      </c>
      <c r="C52" s="4" t="n">
        <f aca="false">B52/1000000</f>
        <v>5.243445</v>
      </c>
      <c r="D52" s="5" t="s">
        <v>360</v>
      </c>
      <c r="E52" s="5" t="s">
        <v>361</v>
      </c>
      <c r="F52" s="6" t="s">
        <v>362</v>
      </c>
      <c r="G52" s="1" t="n">
        <v>486</v>
      </c>
      <c r="H52" s="1" t="n">
        <v>486</v>
      </c>
      <c r="I52" s="1" t="n">
        <v>0.141</v>
      </c>
      <c r="J52" s="7" t="n">
        <v>4.70700023077058</v>
      </c>
      <c r="K52" s="1" t="n">
        <v>0.348</v>
      </c>
      <c r="L52" s="8" t="n">
        <v>151</v>
      </c>
      <c r="M52" s="1" t="s">
        <v>22</v>
      </c>
      <c r="N52" s="1" t="s">
        <v>38</v>
      </c>
      <c r="O52" s="1" t="s">
        <v>363</v>
      </c>
      <c r="P52" s="1" t="s">
        <v>364</v>
      </c>
      <c r="Q52" s="2" t="s">
        <v>365</v>
      </c>
    </row>
    <row r="53" customFormat="false" ht="12" hidden="false" customHeight="false" outlineLevel="0" collapsed="false">
      <c r="A53" s="3" t="s">
        <v>366</v>
      </c>
      <c r="B53" s="1" t="n">
        <v>8183539</v>
      </c>
      <c r="C53" s="4" t="n">
        <f aca="false">B53/1000000</f>
        <v>8.183539</v>
      </c>
      <c r="D53" s="5" t="s">
        <v>367</v>
      </c>
      <c r="E53" s="5" t="s">
        <v>368</v>
      </c>
      <c r="F53" s="6" t="s">
        <v>369</v>
      </c>
      <c r="G53" s="1" t="n">
        <v>507</v>
      </c>
      <c r="H53" s="1" t="n">
        <v>507</v>
      </c>
      <c r="I53" s="1" t="n">
        <v>0.151</v>
      </c>
      <c r="J53" s="7" t="n">
        <v>6.74026987134306</v>
      </c>
      <c r="K53" s="1" t="n">
        <v>0.388</v>
      </c>
      <c r="L53" s="8" t="n">
        <v>137</v>
      </c>
      <c r="M53" s="1" t="s">
        <v>60</v>
      </c>
      <c r="N53" s="1" t="s">
        <v>38</v>
      </c>
      <c r="O53" s="1" t="s">
        <v>370</v>
      </c>
      <c r="P53" s="1" t="s">
        <v>371</v>
      </c>
      <c r="Q53" s="2" t="s">
        <v>372</v>
      </c>
    </row>
    <row r="54" customFormat="false" ht="12" hidden="false" customHeight="false" outlineLevel="0" collapsed="false">
      <c r="A54" s="3" t="s">
        <v>373</v>
      </c>
      <c r="B54" s="1" t="n">
        <v>8178325</v>
      </c>
      <c r="C54" s="4" t="n">
        <f aca="false">B54/1000000</f>
        <v>8.178325</v>
      </c>
      <c r="D54" s="5" t="s">
        <v>374</v>
      </c>
      <c r="E54" s="5" t="s">
        <v>375</v>
      </c>
      <c r="F54" s="6" t="s">
        <v>376</v>
      </c>
      <c r="G54" s="1" t="n">
        <v>528</v>
      </c>
      <c r="H54" s="1" t="n">
        <v>528</v>
      </c>
      <c r="I54" s="1" t="n">
        <v>0.06</v>
      </c>
      <c r="J54" s="7" t="n">
        <v>6.74215283067393</v>
      </c>
      <c r="K54" s="1" t="n">
        <v>0.396</v>
      </c>
      <c r="L54" s="8" t="n">
        <v>136</v>
      </c>
      <c r="M54" s="1" t="s">
        <v>60</v>
      </c>
      <c r="N54" s="1" t="s">
        <v>23</v>
      </c>
      <c r="O54" s="1" t="s">
        <v>377</v>
      </c>
      <c r="P54" s="1" t="s">
        <v>378</v>
      </c>
      <c r="Q54" s="2" t="s">
        <v>379</v>
      </c>
    </row>
    <row r="55" customFormat="false" ht="12" hidden="false" customHeight="false" outlineLevel="0" collapsed="false">
      <c r="A55" s="3" t="s">
        <v>380</v>
      </c>
      <c r="B55" s="1" t="n">
        <v>4297388</v>
      </c>
      <c r="C55" s="4" t="n">
        <f aca="false">B55/1000000</f>
        <v>4.297388</v>
      </c>
      <c r="D55" s="5" t="s">
        <v>381</v>
      </c>
      <c r="E55" s="5" t="s">
        <v>382</v>
      </c>
      <c r="F55" s="10" t="s">
        <v>383</v>
      </c>
      <c r="G55" s="1" t="n">
        <v>495</v>
      </c>
      <c r="H55" s="1" t="n">
        <v>495</v>
      </c>
      <c r="I55" s="1" t="n">
        <v>0.074</v>
      </c>
      <c r="J55" s="7" t="n">
        <v>2.66591163732013</v>
      </c>
      <c r="K55" s="1" t="n">
        <v>0.247</v>
      </c>
      <c r="L55" s="8" t="n">
        <v>139</v>
      </c>
      <c r="M55" s="1" t="s">
        <v>22</v>
      </c>
      <c r="N55" s="1" t="s">
        <v>38</v>
      </c>
      <c r="O55" s="1" t="s">
        <v>384</v>
      </c>
      <c r="P55" s="1" t="s">
        <v>385</v>
      </c>
      <c r="Q55" s="2" t="s">
        <v>386</v>
      </c>
    </row>
    <row r="56" customFormat="false" ht="12" hidden="false" customHeight="false" outlineLevel="0" collapsed="false">
      <c r="A56" s="3" t="s">
        <v>387</v>
      </c>
      <c r="B56" s="1" t="n">
        <v>3681888</v>
      </c>
      <c r="C56" s="4" t="n">
        <f aca="false">B56/1000000</f>
        <v>3.681888</v>
      </c>
      <c r="D56" s="5" t="s">
        <v>388</v>
      </c>
      <c r="E56" s="5" t="s">
        <v>389</v>
      </c>
      <c r="F56" s="6" t="s">
        <v>390</v>
      </c>
      <c r="G56" s="1" t="n">
        <v>579</v>
      </c>
      <c r="H56" s="1" t="n">
        <v>579</v>
      </c>
      <c r="I56" s="1" t="n">
        <v>0.19</v>
      </c>
      <c r="J56" s="7" t="n">
        <v>4.20383302448783</v>
      </c>
      <c r="K56" s="1" t="n">
        <v>0.411</v>
      </c>
      <c r="L56" s="8" t="n">
        <v>131</v>
      </c>
      <c r="M56" s="1" t="s">
        <v>22</v>
      </c>
      <c r="N56" s="1" t="s">
        <v>38</v>
      </c>
      <c r="O56" s="1" t="s">
        <v>391</v>
      </c>
      <c r="P56" s="1" t="s">
        <v>392</v>
      </c>
      <c r="Q56" s="2" t="s">
        <v>393</v>
      </c>
    </row>
    <row r="57" customFormat="false" ht="12" hidden="false" customHeight="false" outlineLevel="0" collapsed="false">
      <c r="A57" s="3" t="s">
        <v>394</v>
      </c>
      <c r="B57" s="1" t="n">
        <v>3667531</v>
      </c>
      <c r="C57" s="4" t="n">
        <f aca="false">B57/1000000</f>
        <v>3.667531</v>
      </c>
      <c r="D57" s="5" t="s">
        <v>395</v>
      </c>
      <c r="E57" s="5" t="s">
        <v>396</v>
      </c>
      <c r="F57" s="6" t="s">
        <v>397</v>
      </c>
      <c r="G57" s="1" t="n">
        <v>545</v>
      </c>
      <c r="H57" s="1" t="n">
        <v>545</v>
      </c>
      <c r="I57" s="1" t="n">
        <v>0.106</v>
      </c>
      <c r="J57" s="7" t="n">
        <v>4.19693105181354</v>
      </c>
      <c r="K57" s="1" t="n">
        <v>0.38</v>
      </c>
      <c r="L57" s="8" t="n">
        <v>132</v>
      </c>
      <c r="M57" s="1" t="s">
        <v>22</v>
      </c>
      <c r="N57" s="1" t="s">
        <v>38</v>
      </c>
      <c r="O57" s="1" t="s">
        <v>398</v>
      </c>
      <c r="P57" s="1" t="s">
        <v>399</v>
      </c>
      <c r="Q57" s="1" t="s">
        <v>400</v>
      </c>
    </row>
    <row r="58" customFormat="false" ht="12" hidden="false" customHeight="false" outlineLevel="0" collapsed="false">
      <c r="A58" s="3" t="s">
        <v>401</v>
      </c>
      <c r="B58" s="1" t="n">
        <v>3632274</v>
      </c>
      <c r="C58" s="4" t="n">
        <f aca="false">B58/1000000</f>
        <v>3.632274</v>
      </c>
      <c r="D58" s="5" t="s">
        <v>402</v>
      </c>
      <c r="E58" s="5" t="s">
        <v>403</v>
      </c>
      <c r="F58" s="6" t="s">
        <v>404</v>
      </c>
      <c r="G58" s="1" t="n">
        <v>522</v>
      </c>
      <c r="H58" s="1" t="n">
        <v>522</v>
      </c>
      <c r="I58" s="1" t="n">
        <v>0.113</v>
      </c>
      <c r="J58" s="7" t="n">
        <v>4.179784435052</v>
      </c>
      <c r="K58" s="1" t="n">
        <v>0.321</v>
      </c>
      <c r="L58" s="8" t="n">
        <v>133</v>
      </c>
      <c r="M58" s="1" t="s">
        <v>22</v>
      </c>
      <c r="N58" s="1" t="s">
        <v>23</v>
      </c>
      <c r="O58" s="1" t="s">
        <v>405</v>
      </c>
      <c r="P58" s="1" t="s">
        <v>406</v>
      </c>
      <c r="Q58" s="1" t="s">
        <v>407</v>
      </c>
    </row>
    <row r="59" customFormat="false" ht="12" hidden="false" customHeight="false" outlineLevel="0" collapsed="false">
      <c r="A59" s="3" t="s">
        <v>408</v>
      </c>
      <c r="B59" s="1" t="n">
        <v>3204018</v>
      </c>
      <c r="C59" s="4" t="n">
        <f aca="false">B59/1000000</f>
        <v>3.204018</v>
      </c>
      <c r="D59" s="5" t="s">
        <v>409</v>
      </c>
      <c r="E59" s="5" t="s">
        <v>410</v>
      </c>
      <c r="F59" s="6" t="s">
        <v>411</v>
      </c>
      <c r="G59" s="1" t="n">
        <v>448</v>
      </c>
      <c r="H59" s="1" t="n">
        <v>448</v>
      </c>
      <c r="I59" s="1" t="n">
        <v>0.259</v>
      </c>
      <c r="J59" s="7" t="n">
        <v>2.13705773419457</v>
      </c>
      <c r="K59" s="1" t="n">
        <v>0.524</v>
      </c>
      <c r="L59" s="8" t="n">
        <v>158</v>
      </c>
      <c r="M59" s="1" t="s">
        <v>22</v>
      </c>
      <c r="N59" s="1" t="s">
        <v>38</v>
      </c>
      <c r="O59" s="1" t="s">
        <v>412</v>
      </c>
      <c r="P59" s="1" t="s">
        <v>413</v>
      </c>
      <c r="Q59" s="2" t="s">
        <v>414</v>
      </c>
    </row>
    <row r="60" customFormat="false" ht="12" hidden="false" customHeight="false" outlineLevel="0" collapsed="false">
      <c r="A60" s="3" t="s">
        <v>415</v>
      </c>
      <c r="B60" s="1" t="n">
        <v>5631295</v>
      </c>
      <c r="C60" s="4" t="n">
        <f aca="false">B60/1000000</f>
        <v>5.631295</v>
      </c>
      <c r="D60" s="5" t="s">
        <v>416</v>
      </c>
      <c r="E60" s="5" t="s">
        <v>417</v>
      </c>
      <c r="F60" s="10" t="s">
        <v>418</v>
      </c>
      <c r="G60" s="1" t="n">
        <v>415</v>
      </c>
      <c r="H60" s="1" t="n">
        <v>445</v>
      </c>
      <c r="I60" s="1" t="n">
        <v>0.073</v>
      </c>
      <c r="J60" s="7" t="n">
        <v>6.16593463901896</v>
      </c>
      <c r="K60" s="1" t="n">
        <v>0.291</v>
      </c>
      <c r="L60" s="8" t="n">
        <v>111</v>
      </c>
      <c r="M60" s="1" t="s">
        <v>22</v>
      </c>
      <c r="N60" s="1" t="s">
        <v>38</v>
      </c>
      <c r="O60" s="1" t="s">
        <v>419</v>
      </c>
      <c r="P60" s="1" t="s">
        <v>420</v>
      </c>
      <c r="Q60" s="2" t="s">
        <v>421</v>
      </c>
    </row>
    <row r="61" customFormat="false" ht="12" hidden="false" customHeight="false" outlineLevel="0" collapsed="false">
      <c r="A61" s="3" t="s">
        <v>422</v>
      </c>
      <c r="B61" s="1" t="n">
        <v>2001593</v>
      </c>
      <c r="C61" s="4" t="n">
        <f aca="false">B61/1000000</f>
        <v>2.001593</v>
      </c>
      <c r="D61" s="5" t="s">
        <v>423</v>
      </c>
      <c r="E61" s="5" t="s">
        <v>424</v>
      </c>
      <c r="F61" s="6" t="s">
        <v>425</v>
      </c>
      <c r="G61" s="1" t="n">
        <v>511</v>
      </c>
      <c r="H61" s="1" t="n">
        <v>511</v>
      </c>
      <c r="I61" s="1" t="n">
        <v>0.12</v>
      </c>
      <c r="J61" s="7" t="n">
        <v>3.04364368187942</v>
      </c>
      <c r="K61" s="1" t="n">
        <v>0.561</v>
      </c>
      <c r="L61" s="8" t="n">
        <v>158</v>
      </c>
      <c r="M61" s="1" t="s">
        <v>22</v>
      </c>
      <c r="N61" s="1" t="s">
        <v>38</v>
      </c>
      <c r="O61" s="1" t="s">
        <v>426</v>
      </c>
      <c r="P61" s="1" t="s">
        <v>427</v>
      </c>
      <c r="Q61" s="2" t="s">
        <v>428</v>
      </c>
    </row>
    <row r="62" customFormat="false" ht="12" hidden="false" customHeight="false" outlineLevel="0" collapsed="false">
      <c r="A62" s="3" t="s">
        <v>429</v>
      </c>
      <c r="B62" s="1" t="n">
        <v>1993977</v>
      </c>
      <c r="C62" s="4" t="n">
        <f aca="false">B62/1000000</f>
        <v>1.993977</v>
      </c>
      <c r="D62" s="5" t="s">
        <v>430</v>
      </c>
      <c r="E62" s="5" t="s">
        <v>431</v>
      </c>
      <c r="F62" s="6" t="s">
        <v>432</v>
      </c>
      <c r="G62" s="1" t="n">
        <v>491</v>
      </c>
      <c r="H62" s="1" t="n">
        <v>488</v>
      </c>
      <c r="I62" s="1" t="n">
        <v>0.163</v>
      </c>
      <c r="J62" s="7" t="n">
        <v>3.03658729631066</v>
      </c>
      <c r="K62" s="1" t="n">
        <v>0.484</v>
      </c>
      <c r="L62" s="8" t="n">
        <v>157</v>
      </c>
      <c r="M62" s="1" t="s">
        <v>22</v>
      </c>
      <c r="N62" s="1" t="s">
        <v>38</v>
      </c>
      <c r="O62" s="1" t="s">
        <v>433</v>
      </c>
      <c r="P62" s="1" t="s">
        <v>434</v>
      </c>
      <c r="Q62" s="2" t="s">
        <v>435</v>
      </c>
    </row>
    <row r="63" customFormat="false" ht="12" hidden="false" customHeight="false" outlineLevel="0" collapsed="false">
      <c r="A63" s="3" t="s">
        <v>436</v>
      </c>
      <c r="B63" s="1" t="n">
        <v>1690862</v>
      </c>
      <c r="C63" s="4" t="n">
        <f aca="false">B63/1000000</f>
        <v>1.690862</v>
      </c>
      <c r="D63" s="11" t="s">
        <v>437</v>
      </c>
      <c r="E63" s="11" t="s">
        <v>438</v>
      </c>
      <c r="F63" s="6" t="s">
        <v>439</v>
      </c>
      <c r="G63" s="1" t="n">
        <v>448</v>
      </c>
      <c r="H63" s="1" t="n">
        <v>448</v>
      </c>
      <c r="I63" s="1" t="n">
        <v>0.213</v>
      </c>
      <c r="J63" s="7" t="n">
        <v>6.90337377307939</v>
      </c>
      <c r="K63" s="1" t="n">
        <v>0.44</v>
      </c>
      <c r="L63" s="8" t="n">
        <v>152</v>
      </c>
      <c r="M63" s="1" t="s">
        <v>60</v>
      </c>
      <c r="N63" s="1" t="s">
        <v>38</v>
      </c>
      <c r="O63" s="1" t="s">
        <v>440</v>
      </c>
      <c r="P63" s="1" t="s">
        <v>441</v>
      </c>
      <c r="Q63" s="2" t="s">
        <v>442</v>
      </c>
    </row>
    <row r="64" customFormat="false" ht="12" hidden="false" customHeight="false" outlineLevel="0" collapsed="false">
      <c r="A64" s="3" t="s">
        <v>443</v>
      </c>
      <c r="B64" s="1" t="n">
        <v>1294892</v>
      </c>
      <c r="C64" s="4" t="n">
        <f aca="false">B64/1000000</f>
        <v>1.294892</v>
      </c>
      <c r="D64" s="5" t="s">
        <v>444</v>
      </c>
      <c r="E64" s="5" t="s">
        <v>445</v>
      </c>
      <c r="F64" s="6" t="s">
        <v>446</v>
      </c>
      <c r="G64" s="1" t="n">
        <v>539</v>
      </c>
      <c r="H64" s="1" t="n">
        <v>545</v>
      </c>
      <c r="I64" s="1" t="n">
        <v>0.074</v>
      </c>
      <c r="J64" s="7" t="n">
        <v>2.3094829711488</v>
      </c>
      <c r="K64" s="1" t="n">
        <v>0.413</v>
      </c>
      <c r="L64" s="8" t="n">
        <v>129</v>
      </c>
      <c r="M64" s="1" t="s">
        <v>22</v>
      </c>
      <c r="N64" s="1" t="s">
        <v>38</v>
      </c>
      <c r="O64" s="1" t="s">
        <v>447</v>
      </c>
      <c r="P64" s="1" t="s">
        <v>448</v>
      </c>
      <c r="Q64" s="2" t="s">
        <v>449</v>
      </c>
    </row>
    <row r="65" customFormat="false" ht="12" hidden="false" customHeight="false" outlineLevel="0" collapsed="false">
      <c r="A65" s="3" t="s">
        <v>450</v>
      </c>
      <c r="B65" s="1" t="n">
        <v>1150893</v>
      </c>
      <c r="C65" s="4" t="n">
        <f aca="false">B65/1000000</f>
        <v>1.150893</v>
      </c>
      <c r="D65" s="5" t="s">
        <v>451</v>
      </c>
      <c r="E65" s="5" t="s">
        <v>452</v>
      </c>
      <c r="F65" s="10" t="s">
        <v>453</v>
      </c>
      <c r="G65" s="1" t="n">
        <v>494</v>
      </c>
      <c r="H65" s="1" t="n">
        <v>479</v>
      </c>
      <c r="I65" s="1" t="n">
        <v>0.139</v>
      </c>
      <c r="J65" s="7" t="n">
        <v>7.80910199793093</v>
      </c>
      <c r="K65" s="1" t="n">
        <v>0.471</v>
      </c>
      <c r="L65" s="8" t="n">
        <v>130</v>
      </c>
      <c r="M65" s="1" t="s">
        <v>60</v>
      </c>
      <c r="N65" s="1" t="s">
        <v>38</v>
      </c>
      <c r="O65" s="1" t="s">
        <v>454</v>
      </c>
      <c r="P65" s="1" t="s">
        <v>455</v>
      </c>
      <c r="Q65" s="2" t="s">
        <v>456</v>
      </c>
    </row>
    <row r="66" customFormat="false" ht="12" hidden="false" customHeight="false" outlineLevel="0" collapsed="false">
      <c r="A66" s="3" t="s">
        <v>457</v>
      </c>
      <c r="B66" s="1" t="n">
        <v>890164</v>
      </c>
      <c r="C66" s="4" t="n">
        <f aca="false">B66/1000000</f>
        <v>0.890164</v>
      </c>
      <c r="D66" s="5" t="s">
        <v>458</v>
      </c>
      <c r="E66" s="5" t="s">
        <v>459</v>
      </c>
      <c r="F66" s="6" t="s">
        <v>460</v>
      </c>
      <c r="G66" s="1" t="n">
        <v>582</v>
      </c>
      <c r="H66" s="1" t="n">
        <v>582</v>
      </c>
      <c r="I66" s="1" t="n">
        <v>0.163</v>
      </c>
      <c r="J66" s="7" t="n">
        <v>1.8121840345069</v>
      </c>
      <c r="K66" s="1" t="n">
        <v>0.395</v>
      </c>
      <c r="L66" s="8" t="n">
        <v>149</v>
      </c>
      <c r="M66" s="1" t="s">
        <v>22</v>
      </c>
      <c r="N66" s="1" t="s">
        <v>23</v>
      </c>
      <c r="O66" s="1" t="s">
        <v>461</v>
      </c>
      <c r="P66" s="1" t="s">
        <v>462</v>
      </c>
      <c r="Q66" s="2" t="s">
        <v>463</v>
      </c>
    </row>
    <row r="67" customFormat="false" ht="12" hidden="false" customHeight="false" outlineLevel="0" collapsed="false">
      <c r="A67" s="3" t="s">
        <v>464</v>
      </c>
      <c r="B67" s="1" t="n">
        <v>23146</v>
      </c>
      <c r="C67" s="4" t="n">
        <f aca="false">B67/1000000</f>
        <v>0.023146</v>
      </c>
      <c r="D67" s="5" t="s">
        <v>465</v>
      </c>
      <c r="E67" s="5" t="s">
        <v>466</v>
      </c>
      <c r="F67" s="6" t="s">
        <v>467</v>
      </c>
      <c r="G67" s="1" t="n">
        <v>485</v>
      </c>
      <c r="H67" s="1" t="n">
        <v>485</v>
      </c>
      <c r="I67" s="1" t="n">
        <v>0.133</v>
      </c>
      <c r="J67" s="7" t="n">
        <v>0.537740655228276</v>
      </c>
      <c r="K67" s="1" t="n">
        <v>0.37</v>
      </c>
      <c r="L67" s="8" t="n">
        <v>76</v>
      </c>
      <c r="M67" s="1" t="s">
        <v>60</v>
      </c>
      <c r="N67" s="1" t="s">
        <v>23</v>
      </c>
      <c r="O67" s="1" t="s">
        <v>468</v>
      </c>
      <c r="P67" s="1" t="s">
        <v>469</v>
      </c>
      <c r="Q67" s="1" t="s">
        <v>47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3-15T16:13:16Z</dcterms:created>
  <dc:creator/>
  <dc:description/>
  <dc:language>en-US</dc:language>
  <cp:lastModifiedBy>Brandon  Gaut</cp:lastModifiedBy>
  <cp:revision>0</cp:revision>
  <dc:subject/>
  <dc:title/>
</cp:coreProperties>
</file>